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4795" windowHeight="13545" activeTab="1"/>
  </bookViews>
  <sheets>
    <sheet name="Table S5A" sheetId="1" r:id="rId1"/>
    <sheet name="Table S5B" sheetId="2" r:id="rId2"/>
    <sheet name="Table S5C" sheetId="3" r:id="rId3"/>
  </sheets>
  <definedNames>
    <definedName name="_xlnm._FilterDatabase" localSheetId="1" hidden="1">'Table S5B'!$4:$394</definedName>
    <definedName name="Excel_BuiltIn__FilterDatabase_10" localSheetId="1">#REF!</definedName>
    <definedName name="Excel_BuiltIn__FilterDatabase_10" localSheetId="2">#REF!</definedName>
    <definedName name="Excel_BuiltIn__FilterDatabase_10">#REF!</definedName>
    <definedName name="Excel_BuiltIn__FilterDatabase_10_1" localSheetId="1">#REF!</definedName>
    <definedName name="Excel_BuiltIn__FilterDatabase_10_1" localSheetId="2">#REF!</definedName>
    <definedName name="Excel_BuiltIn__FilterDatabase_10_1">#REF!</definedName>
    <definedName name="Excel_BuiltIn__FilterDatabase_12" localSheetId="1">#REF!</definedName>
    <definedName name="Excel_BuiltIn__FilterDatabase_12" localSheetId="2">#REF!</definedName>
    <definedName name="Excel_BuiltIn__FilterDatabase_12">#REF!</definedName>
    <definedName name="Excel_BuiltIn__FilterDatabase_12_1" localSheetId="1">#REF!</definedName>
    <definedName name="Excel_BuiltIn__FilterDatabase_12_1">#REF!</definedName>
    <definedName name="Excel_BuiltIn__FilterDatabase_13" localSheetId="1">#REF!</definedName>
    <definedName name="Excel_BuiltIn__FilterDatabase_13">#REF!</definedName>
    <definedName name="Excel_BuiltIn__FilterDatabase_14" localSheetId="1">#REF!</definedName>
    <definedName name="Excel_BuiltIn__FilterDatabase_14">#REF!</definedName>
    <definedName name="Excel_BuiltIn__FilterDatabase_14_1" localSheetId="1">#REF!</definedName>
    <definedName name="Excel_BuiltIn__FilterDatabase_14_1">#REF!</definedName>
    <definedName name="Excel_BuiltIn__FilterDatabase_16" localSheetId="1">#REF!</definedName>
    <definedName name="Excel_BuiltIn__FilterDatabase_16">#REF!</definedName>
    <definedName name="Excel_BuiltIn__FilterDatabase_16_1_1" localSheetId="1">#REF!</definedName>
    <definedName name="Excel_BuiltIn__FilterDatabase_16_1_1">#REF!</definedName>
    <definedName name="Excel_BuiltIn__FilterDatabase_16_1_30" localSheetId="1">#REF!</definedName>
    <definedName name="Excel_BuiltIn__FilterDatabase_16_1_30">#REF!</definedName>
    <definedName name="Excel_BuiltIn__FilterDatabase_16_1_42" localSheetId="1">#REF!</definedName>
    <definedName name="Excel_BuiltIn__FilterDatabase_16_1_42">#REF!</definedName>
    <definedName name="Excel_BuiltIn__FilterDatabase_17_1" localSheetId="1">#REF!</definedName>
    <definedName name="Excel_BuiltIn__FilterDatabase_17_1">#REF!</definedName>
    <definedName name="Excel_BuiltIn__FilterDatabase_17_1_30" localSheetId="1">#REF!</definedName>
    <definedName name="Excel_BuiltIn__FilterDatabase_17_1_30">#REF!</definedName>
    <definedName name="Excel_BuiltIn__FilterDatabase_17_1_42" localSheetId="1">#REF!</definedName>
    <definedName name="Excel_BuiltIn__FilterDatabase_17_1_42">#REF!</definedName>
    <definedName name="Excel_BuiltIn__FilterDatabase_18_1" localSheetId="1">#REF!</definedName>
    <definedName name="Excel_BuiltIn__FilterDatabase_18_1">#REF!</definedName>
    <definedName name="Excel_BuiltIn__FilterDatabase_18_1_30" localSheetId="1">#REF!</definedName>
    <definedName name="Excel_BuiltIn__FilterDatabase_18_1_30">#REF!</definedName>
    <definedName name="Excel_BuiltIn__FilterDatabase_18_1_42" localSheetId="1">#REF!</definedName>
    <definedName name="Excel_BuiltIn__FilterDatabase_18_1_42">#REF!</definedName>
    <definedName name="Excel_BuiltIn__FilterDatabase_18_30" localSheetId="1">#REF!</definedName>
    <definedName name="Excel_BuiltIn__FilterDatabase_18_30">#REF!</definedName>
    <definedName name="Excel_BuiltIn__FilterDatabase_18_42" localSheetId="1">#REF!</definedName>
    <definedName name="Excel_BuiltIn__FilterDatabase_18_42">#REF!</definedName>
    <definedName name="Excel_BuiltIn__FilterDatabase_23" localSheetId="1">#REF!</definedName>
    <definedName name="Excel_BuiltIn__FilterDatabase_23">#REF!</definedName>
    <definedName name="Excel_BuiltIn__FilterDatabase_29" localSheetId="1">#REF!</definedName>
    <definedName name="Excel_BuiltIn__FilterDatabase_29">#REF!</definedName>
    <definedName name="Excel_BuiltIn__FilterDatabase_29_1_1" localSheetId="1">#REF!</definedName>
    <definedName name="Excel_BuiltIn__FilterDatabase_29_1_1">#REF!</definedName>
    <definedName name="Excel_BuiltIn__FilterDatabase_29_1_1_30" localSheetId="1">#REF!</definedName>
    <definedName name="Excel_BuiltIn__FilterDatabase_29_1_1_30">#REF!</definedName>
    <definedName name="Excel_BuiltIn__FilterDatabase_29_1_1_42" localSheetId="1">#REF!</definedName>
    <definedName name="Excel_BuiltIn__FilterDatabase_29_1_1_42">#REF!</definedName>
    <definedName name="Excel_BuiltIn__FilterDatabase_29_30" localSheetId="1">#REF!</definedName>
    <definedName name="Excel_BuiltIn__FilterDatabase_29_30">#REF!</definedName>
    <definedName name="Excel_BuiltIn__FilterDatabase_29_42" localSheetId="1">#REF!</definedName>
    <definedName name="Excel_BuiltIn__FilterDatabase_29_42">#REF!</definedName>
    <definedName name="Excel_BuiltIn__FilterDatabase_32" localSheetId="1">#REF!</definedName>
    <definedName name="Excel_BuiltIn__FilterDatabase_32">#REF!</definedName>
  </definedNames>
  <calcPr calcId="145621"/>
</workbook>
</file>

<file path=xl/calcChain.xml><?xml version="1.0" encoding="utf-8"?>
<calcChain xmlns="http://schemas.openxmlformats.org/spreadsheetml/2006/main">
  <c r="AO35" i="3" l="1"/>
  <c r="AN35" i="3"/>
  <c r="AQ35" i="3" s="1"/>
  <c r="AG35" i="3"/>
  <c r="AA35" i="3"/>
  <c r="U35" i="3"/>
  <c r="O35" i="3"/>
  <c r="I35" i="3"/>
  <c r="AO34" i="3"/>
  <c r="AN34" i="3"/>
  <c r="AQ34" i="3" s="1"/>
  <c r="AM34" i="3"/>
  <c r="AG34" i="3"/>
  <c r="AA34" i="3"/>
  <c r="O34" i="3"/>
  <c r="I34" i="3"/>
  <c r="AQ33" i="3"/>
  <c r="AM33" i="3"/>
  <c r="AG33" i="3"/>
  <c r="AA33" i="3"/>
  <c r="U33" i="3"/>
  <c r="O33" i="3"/>
  <c r="I33" i="3"/>
  <c r="AO32" i="3"/>
  <c r="AN32" i="3"/>
  <c r="AQ32" i="3" s="1"/>
  <c r="AM32" i="3"/>
  <c r="AG32" i="3"/>
  <c r="AA32" i="3"/>
  <c r="U32" i="3"/>
  <c r="O32" i="3"/>
  <c r="I32" i="3"/>
  <c r="AO31" i="3"/>
  <c r="AN31" i="3"/>
  <c r="AQ31" i="3" s="1"/>
  <c r="AM31" i="3"/>
  <c r="AG31" i="3"/>
  <c r="AA31" i="3"/>
  <c r="U31" i="3"/>
  <c r="O31" i="3"/>
  <c r="I31" i="3"/>
  <c r="AO30" i="3"/>
  <c r="AN30" i="3"/>
  <c r="AQ30" i="3" s="1"/>
  <c r="AM30" i="3"/>
  <c r="AG30" i="3"/>
  <c r="AA30" i="3"/>
  <c r="U30" i="3"/>
  <c r="O30" i="3"/>
  <c r="I30" i="3"/>
  <c r="AO29" i="3"/>
  <c r="AN29" i="3"/>
  <c r="AQ29" i="3" s="1"/>
  <c r="AM29" i="3"/>
  <c r="AG29" i="3"/>
  <c r="AA29" i="3"/>
  <c r="U29" i="3"/>
  <c r="O29" i="3"/>
  <c r="I29" i="3"/>
  <c r="AO28" i="3"/>
  <c r="AN28" i="3"/>
  <c r="AQ28" i="3" s="1"/>
  <c r="AM28" i="3"/>
  <c r="AG28" i="3"/>
  <c r="AA28" i="3"/>
  <c r="U28" i="3"/>
  <c r="O28" i="3"/>
  <c r="I28" i="3"/>
  <c r="AO27" i="3"/>
  <c r="AN27" i="3"/>
  <c r="AQ27" i="3" s="1"/>
  <c r="AA27" i="3"/>
  <c r="U27" i="3"/>
  <c r="O27" i="3"/>
  <c r="I27" i="3"/>
  <c r="AP26" i="3"/>
  <c r="AN26" i="3"/>
  <c r="AQ26" i="3" s="1"/>
  <c r="AG26" i="3"/>
  <c r="AA26" i="3"/>
  <c r="U26" i="3"/>
  <c r="O26" i="3"/>
  <c r="I26" i="3"/>
  <c r="AP25" i="3"/>
  <c r="AN25" i="3"/>
  <c r="AQ25" i="3" s="1"/>
  <c r="AG25" i="3"/>
  <c r="AA25" i="3"/>
  <c r="U25" i="3"/>
  <c r="O25" i="3"/>
  <c r="I25" i="3"/>
  <c r="AP24" i="3"/>
  <c r="AN24" i="3"/>
  <c r="AQ24" i="3" s="1"/>
  <c r="AG24" i="3"/>
  <c r="AA24" i="3"/>
  <c r="U24" i="3"/>
  <c r="O24" i="3"/>
  <c r="I24" i="3"/>
  <c r="AP23" i="3"/>
  <c r="AN23" i="3"/>
  <c r="AQ23" i="3" s="1"/>
  <c r="AG23" i="3"/>
  <c r="AA23" i="3"/>
  <c r="U23" i="3"/>
  <c r="O23" i="3"/>
  <c r="I23" i="3"/>
  <c r="AP22" i="3"/>
  <c r="AN22" i="3"/>
  <c r="AQ22" i="3" s="1"/>
  <c r="AG22" i="3"/>
  <c r="AA22" i="3"/>
  <c r="U22" i="3"/>
  <c r="O22" i="3"/>
  <c r="I22" i="3"/>
  <c r="AP21" i="3"/>
  <c r="AN21" i="3"/>
  <c r="AQ21" i="3" s="1"/>
  <c r="AG21" i="3"/>
  <c r="AA21" i="3"/>
  <c r="U21" i="3"/>
  <c r="O21" i="3"/>
  <c r="I21" i="3"/>
  <c r="AP20" i="3"/>
  <c r="AN20" i="3"/>
  <c r="AQ20" i="3" s="1"/>
  <c r="AG20" i="3"/>
  <c r="AA20" i="3"/>
  <c r="U20" i="3"/>
  <c r="O20" i="3"/>
  <c r="I20" i="3"/>
  <c r="AP19" i="3"/>
  <c r="AN19" i="3"/>
  <c r="AQ19" i="3" s="1"/>
  <c r="AG19" i="3"/>
  <c r="AA19" i="3"/>
  <c r="U19" i="3"/>
  <c r="O19" i="3"/>
  <c r="I19" i="3"/>
  <c r="AP18" i="3"/>
  <c r="AN18" i="3"/>
  <c r="AQ18" i="3" s="1"/>
  <c r="AG18" i="3"/>
  <c r="AA18" i="3"/>
  <c r="U18" i="3"/>
  <c r="O18" i="3"/>
  <c r="I18" i="3"/>
  <c r="AP17" i="3"/>
  <c r="AN17" i="3"/>
  <c r="AQ17" i="3" s="1"/>
  <c r="AG17" i="3"/>
  <c r="AA17" i="3"/>
  <c r="U17" i="3"/>
  <c r="O17" i="3"/>
  <c r="I17" i="3"/>
  <c r="AP16" i="3"/>
  <c r="AN16" i="3"/>
  <c r="AQ16" i="3" s="1"/>
  <c r="AG16" i="3"/>
  <c r="AA16" i="3"/>
  <c r="U16" i="3"/>
  <c r="O16" i="3"/>
  <c r="I16" i="3"/>
  <c r="AP15" i="3"/>
  <c r="AN15" i="3"/>
  <c r="AQ15" i="3" s="1"/>
  <c r="AG15" i="3"/>
  <c r="AA15" i="3"/>
  <c r="U15" i="3"/>
  <c r="O15" i="3"/>
  <c r="I15" i="3"/>
  <c r="AP14" i="3"/>
  <c r="AN14" i="3"/>
  <c r="AQ14" i="3" s="1"/>
  <c r="AG14" i="3"/>
  <c r="AA14" i="3"/>
  <c r="U14" i="3"/>
  <c r="O14" i="3"/>
  <c r="I14" i="3"/>
  <c r="AP13" i="3"/>
  <c r="AN13" i="3"/>
  <c r="AQ13" i="3" s="1"/>
  <c r="AG13" i="3"/>
  <c r="AA13" i="3"/>
  <c r="U13" i="3"/>
  <c r="O13" i="3"/>
  <c r="I13" i="3"/>
  <c r="AP12" i="3"/>
  <c r="AN12" i="3"/>
  <c r="AQ12" i="3" s="1"/>
  <c r="AG12" i="3"/>
  <c r="AA12" i="3"/>
  <c r="U12" i="3"/>
  <c r="O12" i="3"/>
  <c r="I12" i="3"/>
  <c r="AP11" i="3"/>
  <c r="AN11" i="3"/>
  <c r="AQ11" i="3" s="1"/>
  <c r="AG11" i="3"/>
  <c r="AA11" i="3"/>
  <c r="U11" i="3"/>
  <c r="O11" i="3"/>
  <c r="I11" i="3"/>
  <c r="AP10" i="3"/>
  <c r="AN10" i="3"/>
  <c r="AQ10" i="3" s="1"/>
  <c r="AG10" i="3"/>
  <c r="AA10" i="3"/>
  <c r="U10" i="3"/>
  <c r="O10" i="3"/>
  <c r="I10" i="3"/>
  <c r="AP9" i="3"/>
  <c r="AN9" i="3"/>
  <c r="AQ9" i="3" s="1"/>
  <c r="AG9" i="3"/>
  <c r="AA9" i="3"/>
  <c r="U9" i="3"/>
  <c r="O9" i="3"/>
  <c r="I9" i="3"/>
  <c r="AP8" i="3"/>
  <c r="AN8" i="3"/>
  <c r="AQ8" i="3" s="1"/>
  <c r="AG8" i="3"/>
  <c r="AA8" i="3"/>
  <c r="U8" i="3"/>
  <c r="O8" i="3"/>
  <c r="I8" i="3"/>
  <c r="AP7" i="3"/>
  <c r="AN7" i="3"/>
  <c r="AQ7" i="3" s="1"/>
  <c r="AG7" i="3"/>
  <c r="AA7" i="3"/>
  <c r="U7" i="3"/>
  <c r="O7" i="3"/>
  <c r="I7" i="3"/>
  <c r="AP6" i="3"/>
  <c r="AN6" i="3"/>
  <c r="AQ6" i="3" s="1"/>
  <c r="AG6" i="3"/>
  <c r="AA6" i="3"/>
  <c r="U6" i="3"/>
  <c r="O6" i="3"/>
  <c r="I6" i="3"/>
</calcChain>
</file>

<file path=xl/sharedStrings.xml><?xml version="1.0" encoding="utf-8"?>
<sst xmlns="http://schemas.openxmlformats.org/spreadsheetml/2006/main" count="5343" uniqueCount="221">
  <si>
    <t>Table S5A : Criteria for our selection of the 9 sequenced genes</t>
  </si>
  <si>
    <t xml:space="preserve">Genes </t>
  </si>
  <si>
    <t>Criteria</t>
  </si>
  <si>
    <t>TP53</t>
  </si>
  <si>
    <t>PIK3CA</t>
  </si>
  <si>
    <t>MAP2K4</t>
  </si>
  <si>
    <t>RUNX1</t>
  </si>
  <si>
    <t>ARID1A</t>
  </si>
  <si>
    <t>ASXL1</t>
  </si>
  <si>
    <t>L3MBTL4</t>
  </si>
  <si>
    <t>FOXO3</t>
  </si>
  <si>
    <t>RUNX3</t>
  </si>
  <si>
    <r>
      <t xml:space="preserve">Table S5B: Gene mutation analysis of </t>
    </r>
    <r>
      <rPr>
        <b/>
        <i/>
        <sz val="12"/>
        <rFont val="Arial"/>
        <family val="2"/>
      </rPr>
      <t xml:space="preserve">ARID1A, ASXL1, FOXO3, L3MBTL4, MAP2K4, PIK3CA, RUNX1, RUNX3 </t>
    </r>
    <r>
      <rPr>
        <b/>
        <sz val="12"/>
        <rFont val="Arial"/>
        <family val="2"/>
      </rPr>
      <t xml:space="preserve">and </t>
    </r>
    <r>
      <rPr>
        <b/>
        <i/>
        <sz val="12"/>
        <rFont val="Arial"/>
        <family val="2"/>
      </rPr>
      <t>TP53</t>
    </r>
    <r>
      <rPr>
        <b/>
        <sz val="12"/>
        <rFont val="Arial"/>
        <family val="2"/>
      </rPr>
      <t xml:space="preserve"> in a large set of BCs including our panel of 188 BCs</t>
    </r>
  </si>
  <si>
    <t>Tumors</t>
  </si>
  <si>
    <t>Set</t>
  </si>
  <si>
    <t>Subtype</t>
  </si>
  <si>
    <t>Included in the 188 tumors subset</t>
  </si>
  <si>
    <t xml:space="preserve">ASXL1_Exon12             (Gelsi-Boyer et al., 2009)* </t>
  </si>
  <si>
    <t xml:space="preserve">L3MBTL4                     (16)  </t>
  </si>
  <si>
    <t>RUNX1                            (Gelsi-Boyer et al., 2008)*</t>
  </si>
  <si>
    <t>yeast functional. assay</t>
  </si>
  <si>
    <t>IPC</t>
  </si>
  <si>
    <t>Luminal B</t>
  </si>
  <si>
    <t>Yes</t>
  </si>
  <si>
    <t>ND</t>
  </si>
  <si>
    <t>c.159C&gt;T, p.Ala53Ala (rs1044891)</t>
  </si>
  <si>
    <t>NO</t>
  </si>
  <si>
    <t>No</t>
  </si>
  <si>
    <t>NT</t>
  </si>
  <si>
    <t>Not assigned</t>
  </si>
  <si>
    <t>no</t>
  </si>
  <si>
    <t>c.1844T&gt;G        p.Ile615Ser</t>
  </si>
  <si>
    <t>ERBB2</t>
  </si>
  <si>
    <t>c.419C&gt;T, p.Ala140Val (rs111556510)</t>
  </si>
  <si>
    <t>Luminal A</t>
  </si>
  <si>
    <t>Normal</t>
  </si>
  <si>
    <t>c.1678G&gt;A       p.Glu560Lys</t>
  </si>
  <si>
    <t>Basal</t>
  </si>
  <si>
    <t>c.159C&gt;T, p.Ala53Ala (rs1044891) Hmz</t>
  </si>
  <si>
    <t>MUT</t>
  </si>
  <si>
    <t>c.3140A&gt;G, p.H1047R</t>
  </si>
  <si>
    <t>p.A147G fs*13</t>
  </si>
  <si>
    <t>p.S225Efs*39</t>
  </si>
  <si>
    <t>c.436C&gt;T, pGln146Stop</t>
  </si>
  <si>
    <t>p.L56S (rs111527738)</t>
  </si>
  <si>
    <t>p.S295C fs*304</t>
  </si>
  <si>
    <t>p.E216G fs*8</t>
  </si>
  <si>
    <t>c.3306G&gt;T : p.Glu1102Asp Sur Sift : pas pr├®dite comme d├®l├®t├¿re</t>
  </si>
  <si>
    <t>LIM</t>
  </si>
  <si>
    <t xml:space="preserve">in progress </t>
  </si>
  <si>
    <t>c.517C&gt;T, p.Ser173Phe</t>
  </si>
  <si>
    <t>p.M421Hfs*3</t>
  </si>
  <si>
    <t>c.499A&gt;G, p.Thr167Ala</t>
  </si>
  <si>
    <t xml:space="preserve">c.159C&gt;T, p.Ala53Ala (rs1044891) - </t>
  </si>
  <si>
    <t>p.S416Rfs*8</t>
  </si>
  <si>
    <t>c.419C&gt;T, p.Ala140Val (rs111556510) Hmz</t>
  </si>
  <si>
    <t>in progress</t>
  </si>
  <si>
    <t>pS407Rfs*18</t>
  </si>
  <si>
    <t>c.1854G&gt;C, p.Gly618Gly</t>
  </si>
  <si>
    <t>c.1533G&gt;A,Ôö¼├íp.E545K</t>
  </si>
  <si>
    <t>c.1976G&gt;A : p.Gly659Asp Sur Sift : pas pr├®dite comme d├®l├®t├¿re</t>
  </si>
  <si>
    <t>c.1017C&gt;G          p.Tyr339X</t>
  </si>
  <si>
    <t xml:space="preserve"> c.368G&gt;A        p.Ser123Asn</t>
  </si>
  <si>
    <t>p.S241Kfs*24</t>
  </si>
  <si>
    <t>p.P463P (rs61750222)</t>
  </si>
  <si>
    <t>p.D422Gfs*2</t>
  </si>
  <si>
    <t>p.N448E fs*152</t>
  </si>
  <si>
    <t>p.V402Wfs*23</t>
  </si>
  <si>
    <t>c.1857C&gt;T, p.Ser619Ser (rs113367269)</t>
  </si>
  <si>
    <t>p.R346A fs*248</t>
  </si>
  <si>
    <t>p.N443T</t>
  </si>
  <si>
    <t>c.368G&gt;A       p.Ser123Asn</t>
  </si>
  <si>
    <t xml:space="preserve">NM_003010.2(MAP2K4):c.683G&gt;TNM_003010.2(MAP2K4_i001):p.Arg228Ile </t>
  </si>
  <si>
    <t>p.S322F fs*278</t>
  </si>
  <si>
    <t>c.504C&gt;T, p.Arg168Arg (rs150320900)</t>
  </si>
  <si>
    <t>p.S303Y fs*8</t>
  </si>
  <si>
    <t>c.747G&gt;A, p.Arg249Arg (rs61756661)</t>
  </si>
  <si>
    <t>p.N153K fs*7</t>
  </si>
  <si>
    <t>p.N389Qfs*12</t>
  </si>
  <si>
    <t>p.I247P fs*18</t>
  </si>
  <si>
    <t>NM_003010.2(MAP2K4):c.225_226insGAGANM_003010.2(MAP2K4_i001):p.(Leu76Glufs*8)</t>
  </si>
  <si>
    <t>p.Q244S fs*12</t>
  </si>
  <si>
    <t>NM_003010.2(MAP2K4):c.844delCNM_003010.2(MAP2K4_i001):p.(Gln282Lysfs*36)</t>
  </si>
  <si>
    <t>NM_006015.4(ARID1A_v001):c.4270C&gt;TNM_006015.4(ARID1A_i001):p.(Gln1424*)</t>
  </si>
  <si>
    <t>p.T236N fs*30</t>
  </si>
  <si>
    <t>Sotiriou</t>
  </si>
  <si>
    <t>p.S362F fs*238</t>
  </si>
  <si>
    <t>c.1021G&gt;A, p.Ala341Thr (rs145259784)</t>
  </si>
  <si>
    <t>c.1857C&gt;T, p.Ser619Ser, rs113367269</t>
  </si>
  <si>
    <t xml:space="preserve">c.1483C&gt;A, p.Gln495Lys </t>
  </si>
  <si>
    <t>c.1478C&gt;T         p.Ser493Leu</t>
  </si>
  <si>
    <t>p.P209Lfs*14</t>
  </si>
  <si>
    <t>NM_006015.4(ARID1A_v001):c.5548dupNM_006015.4(ARID1A_i001):p.(Asp1850Glyfs*4)</t>
  </si>
  <si>
    <t>c.159C&gt;T, p.Ala53Ala (rs1044891) ;  c.419C&gt;T, p.Ala140Val (rs111556510)</t>
  </si>
  <si>
    <t xml:space="preserve"> c.1763C&gt;G, p.Ser588Stop</t>
  </si>
  <si>
    <t xml:space="preserve"> c.419C&gt;T, p.Ala140Val (rs111556510)</t>
  </si>
  <si>
    <t>NM_006015.4(ARID1A_v001):c.1592C&gt;TNM_006015.4(ARID1A_i001):p.(Pro531Leu)</t>
  </si>
  <si>
    <t>In progress</t>
  </si>
  <si>
    <t>p= (rs114583699)</t>
  </si>
  <si>
    <t>pD210E fs*54</t>
  </si>
  <si>
    <t>c.379delC, p.Leu127Cysfs*39</t>
  </si>
  <si>
    <t>p.G388Rfs*13</t>
  </si>
  <si>
    <t>p.D35G fs*105</t>
  </si>
  <si>
    <t>c.786G&gt;C, p.Lys262Asn</t>
  </si>
  <si>
    <t>Tunis</t>
  </si>
  <si>
    <t>p.R230P fs*34</t>
  </si>
  <si>
    <t>p.S132L fs*3</t>
  </si>
  <si>
    <t>p.S218S (rs14530602)</t>
  </si>
  <si>
    <t>p.G249S fs*7</t>
  </si>
  <si>
    <t>p.G309G (rs59802347)</t>
  </si>
  <si>
    <t>c.664C&gt;T, p.Arg222Trp (COSM244588) (SIFT : Not Tolerated)</t>
  </si>
  <si>
    <t>p.G126Q fs*18</t>
  </si>
  <si>
    <t>p.L233A fs*33</t>
  </si>
  <si>
    <t>p.V101V(rs142472642)</t>
  </si>
  <si>
    <t>NM_003010.2(MAP2K4):c.783_784delAANM_003010.2(MAP2K4_i001):p.(Asp263Cysfs*4)</t>
  </si>
  <si>
    <t>p.S48S (rs147889692)</t>
  </si>
  <si>
    <t>10622*</t>
  </si>
  <si>
    <t>10797*</t>
  </si>
  <si>
    <t>2163cc</t>
  </si>
  <si>
    <t>2227cc</t>
  </si>
  <si>
    <t>2661cc</t>
  </si>
  <si>
    <t>c.1625delG, p.G542Afs*18 - c.1625delG, p.Gly542Alafs*18</t>
  </si>
  <si>
    <t>2730cc</t>
  </si>
  <si>
    <t>3234cc</t>
  </si>
  <si>
    <t>p.T175Pfs*12</t>
  </si>
  <si>
    <t>3347cc</t>
  </si>
  <si>
    <t>3736cc</t>
  </si>
  <si>
    <t>3737cc</t>
  </si>
  <si>
    <t>3764cc</t>
  </si>
  <si>
    <t>4157cc</t>
  </si>
  <si>
    <t>4186cc</t>
  </si>
  <si>
    <t>4402cc</t>
  </si>
  <si>
    <t>p.Q449P fs*151</t>
  </si>
  <si>
    <t>4568cc</t>
  </si>
  <si>
    <t>4593cc</t>
  </si>
  <si>
    <t>4981cc</t>
  </si>
  <si>
    <t>c.159C&gt;T, p.Ala53Ala (rs1044891); c.419C&gt;T, p.Ala140Val (rs111556510)</t>
  </si>
  <si>
    <t>50111_LumB</t>
  </si>
  <si>
    <t>50115_LumB</t>
  </si>
  <si>
    <t>50119_LumB</t>
  </si>
  <si>
    <t>NM_003010.2(MAP2K4):c.661G&gt;TNM_003010.2(MAP2K4_i001):p.(Glu221*)</t>
  </si>
  <si>
    <t>50132_LumB</t>
  </si>
  <si>
    <t>50136_LumB</t>
  </si>
  <si>
    <t>50148_LumB</t>
  </si>
  <si>
    <t>NM_003010.2(MAP2K4):c.557A&gt;GNM_003010.2(MAP2K4_i001):p.(Asp186Gly)</t>
  </si>
  <si>
    <t>50160_LumB</t>
  </si>
  <si>
    <t>50177_LumB</t>
  </si>
  <si>
    <t>50200_LumB</t>
  </si>
  <si>
    <t>50219_LumB</t>
  </si>
  <si>
    <t>5057cc</t>
  </si>
  <si>
    <t>5117cc</t>
  </si>
  <si>
    <t>5119cc</t>
  </si>
  <si>
    <t>5142cc</t>
  </si>
  <si>
    <t>5186cc</t>
  </si>
  <si>
    <t>5188cc</t>
  </si>
  <si>
    <t>5437cc</t>
  </si>
  <si>
    <t>5521cc</t>
  </si>
  <si>
    <t>5754cc</t>
  </si>
  <si>
    <t>5771cc</t>
  </si>
  <si>
    <t>5901cc</t>
  </si>
  <si>
    <t>p.G388G</t>
  </si>
  <si>
    <t>6107cc</t>
  </si>
  <si>
    <t>OXF1340</t>
  </si>
  <si>
    <t>OXF-1441_LumB</t>
  </si>
  <si>
    <t>OXF-1770_LumB</t>
  </si>
  <si>
    <t>OXF-1902_LumB</t>
  </si>
  <si>
    <t>OXF-209_LumB</t>
  </si>
  <si>
    <t>OXF-2220_LumB</t>
  </si>
  <si>
    <t xml:space="preserve">Normal   </t>
  </si>
  <si>
    <t>OXF-2340_LumB</t>
  </si>
  <si>
    <t>OXF-443_LumB</t>
  </si>
  <si>
    <t>OXF-511_LumB</t>
  </si>
  <si>
    <t>c.617G&gt;A, p.Trp206Stop</t>
  </si>
  <si>
    <t>OXF-596_LumB</t>
  </si>
  <si>
    <t>p.M371G fs*230</t>
  </si>
  <si>
    <t>OXF-638_LumB</t>
  </si>
  <si>
    <t>p.P125Q fs*8</t>
  </si>
  <si>
    <t>*:  see supplementary informations_references</t>
  </si>
  <si>
    <t>Table S5C: Frequency analysis of genomic alterations  targeting specific regions or genes in the five molecular breast cancer subtypes</t>
  </si>
  <si>
    <t>alterations</t>
  </si>
  <si>
    <t>Genes</t>
  </si>
  <si>
    <t>Normal-like</t>
  </si>
  <si>
    <t>TOTAL</t>
  </si>
  <si>
    <t>Number of alterations</t>
  </si>
  <si>
    <t>Number of analyzed samples</t>
  </si>
  <si>
    <t>Frequency</t>
  </si>
  <si>
    <t>Pval (Fisher)</t>
  </si>
  <si>
    <t>FDR</t>
  </si>
  <si>
    <t>odds</t>
  </si>
  <si>
    <t>Total number of analyzed samples</t>
  </si>
  <si>
    <t>Number of analyzed samples included in the 188 tumors subset</t>
  </si>
  <si>
    <t>gains</t>
  </si>
  <si>
    <t>CCND1</t>
  </si>
  <si>
    <t>x</t>
  </si>
  <si>
    <t>MYC</t>
  </si>
  <si>
    <t>EGFR</t>
  </si>
  <si>
    <t>ZNF703</t>
  </si>
  <si>
    <t>ZNF717</t>
  </si>
  <si>
    <t>Losses</t>
  </si>
  <si>
    <t>ARID1B</t>
  </si>
  <si>
    <t>CDKN2A</t>
  </si>
  <si>
    <t>MAP3K1</t>
  </si>
  <si>
    <t>6q region 1</t>
  </si>
  <si>
    <t>6q region 2</t>
  </si>
  <si>
    <t>6q region 3</t>
  </si>
  <si>
    <t>Mutations</t>
  </si>
  <si>
    <t>Inf</t>
  </si>
  <si>
    <t>NGS studies. This gene is the most frequently mutated gene in BCs. It also presents a high mutation frequency in luminal/ER+ breast cancers (28-29,31).</t>
  </si>
  <si>
    <r>
      <t xml:space="preserve">NGS studies. Highly mutated in basal BCs, </t>
    </r>
    <r>
      <rPr>
        <i/>
        <sz val="10"/>
        <rFont val="Arial"/>
        <family val="2"/>
      </rPr>
      <t>PIK3CA</t>
    </r>
    <r>
      <rPr>
        <sz val="10"/>
        <rFont val="Arial"/>
        <family val="2"/>
      </rPr>
      <t xml:space="preserve">  presents a low mutation frequency in luminal A and a higher frequency in luminal B cancers (28-29,31).</t>
    </r>
  </si>
  <si>
    <t>NGS studies. Among the fourty most frequently mutated genes in BCs. Frequent mutation in luminal/ER+ subtype (28-29,31).</t>
  </si>
  <si>
    <t>NGS studies. Among the fourty most frequently mutated genes in BCs (28-29,31).</t>
  </si>
  <si>
    <t>NGS studies. Among the fourty most frequently mutated genes in BCs  (28-39,31,48). Among our previously identified targets in pancreatic cancer (Birnbaum et al., 2011).</t>
  </si>
  <si>
    <t xml:space="preserve">NGS study (31) and among our previously identified targets in leukemias (Gelsi-Boyer et al., 2009). </t>
  </si>
  <si>
    <t>Among our previously identified targets in luminal B BCs (15).</t>
  </si>
  <si>
    <t>Located on 6q. Reported among key cancer pathway components in luminal BC (29).</t>
  </si>
  <si>
    <r>
      <t xml:space="preserve">Located in the 1p36 region frequently deled in BC. A possible role for RUNX3 as a tumor suppressor in ER+ BC has been suggested (60-61). Paralog of </t>
    </r>
    <r>
      <rPr>
        <i/>
        <sz val="10"/>
        <rFont val="Arial"/>
        <family val="2"/>
      </rPr>
      <t>RUNX1</t>
    </r>
    <r>
      <rPr>
        <sz val="10"/>
        <rFont val="Arial"/>
        <family val="2"/>
      </rPr>
      <t xml:space="preserve">. </t>
    </r>
  </si>
  <si>
    <t>Banerji et al., 2012 (27)</t>
  </si>
  <si>
    <t>Ellis et al., 2012 (29)</t>
  </si>
  <si>
    <t>Shah et al., 2012 (30)</t>
  </si>
  <si>
    <t>Stephens et al, 2012 (31)</t>
  </si>
  <si>
    <t>ARID1A                   [5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\ [$€-40C];[Red]\-#,##0.00\ [$€-40C]"/>
  </numFmts>
  <fonts count="15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sz val="11"/>
      <color indexed="8"/>
      <name val="Calibri"/>
      <family val="2"/>
    </font>
    <font>
      <b/>
      <i/>
      <sz val="16"/>
      <name val="Calibri"/>
      <family val="2"/>
    </font>
    <font>
      <sz val="11"/>
      <color indexed="20"/>
      <name val="Calibri"/>
      <family val="2"/>
    </font>
    <font>
      <sz val="12"/>
      <color indexed="8"/>
      <name val="Calibri"/>
      <family val="2"/>
    </font>
    <font>
      <b/>
      <i/>
      <u/>
      <sz val="11"/>
      <name val="Calibri"/>
      <family val="2"/>
    </font>
    <font>
      <b/>
      <sz val="18"/>
      <color indexed="62"/>
      <name val="Cambria"/>
      <family val="2"/>
    </font>
    <font>
      <b/>
      <i/>
      <sz val="12"/>
      <name val="Arial"/>
      <family val="2"/>
    </font>
    <font>
      <sz val="12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indexed="26"/>
        <bgColor indexed="9"/>
      </patternFill>
    </fill>
    <fill>
      <patternFill patternType="solid">
        <fgColor indexed="45"/>
        <bgColor indexed="29"/>
      </patternFill>
    </fill>
    <fill>
      <patternFill patternType="solid">
        <fgColor indexed="10"/>
        <bgColor indexed="60"/>
      </patternFill>
    </fill>
    <fill>
      <patternFill patternType="solid">
        <fgColor indexed="13"/>
        <bgColor indexed="34"/>
      </patternFill>
    </fill>
    <fill>
      <patternFill patternType="solid">
        <fgColor rgb="FFFFFF00"/>
        <bgColor indexed="64"/>
      </patternFill>
    </fill>
    <fill>
      <patternFill patternType="solid">
        <fgColor indexed="35"/>
        <bgColor indexed="40"/>
      </patternFill>
    </fill>
    <fill>
      <patternFill patternType="solid">
        <fgColor indexed="22"/>
        <bgColor indexed="31"/>
      </patternFill>
    </fill>
    <fill>
      <patternFill patternType="solid">
        <fgColor indexed="14"/>
        <bgColor indexed="33"/>
      </patternFill>
    </fill>
    <fill>
      <patternFill patternType="solid">
        <fgColor rgb="FF0070C0"/>
        <bgColor indexed="34"/>
      </patternFill>
    </fill>
  </fills>
  <borders count="32">
    <border>
      <left/>
      <right/>
      <top/>
      <bottom/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thin">
        <color indexed="31"/>
      </left>
      <right style="thin">
        <color indexed="31"/>
      </right>
      <top style="thin">
        <color indexed="31"/>
      </top>
      <bottom style="thin">
        <color indexed="31"/>
      </bottom>
      <diagonal/>
    </border>
    <border>
      <left style="medium">
        <color indexed="59"/>
      </left>
      <right/>
      <top style="medium">
        <color indexed="59"/>
      </top>
      <bottom/>
      <diagonal/>
    </border>
    <border>
      <left/>
      <right/>
      <top style="medium">
        <color indexed="59"/>
      </top>
      <bottom/>
      <diagonal/>
    </border>
    <border>
      <left/>
      <right style="medium">
        <color indexed="59"/>
      </right>
      <top style="medium">
        <color indexed="59"/>
      </top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/>
      <right style="medium">
        <color indexed="59"/>
      </right>
      <top style="medium">
        <color indexed="8"/>
      </top>
      <bottom/>
      <diagonal/>
    </border>
    <border>
      <left style="medium">
        <color indexed="59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/>
      <right style="medium">
        <color indexed="59"/>
      </right>
      <top/>
      <bottom/>
      <diagonal/>
    </border>
    <border>
      <left style="medium">
        <color indexed="59"/>
      </left>
      <right/>
      <top/>
      <bottom/>
      <diagonal/>
    </border>
    <border>
      <left/>
      <right style="medium">
        <color indexed="8"/>
      </right>
      <top/>
      <bottom/>
      <diagonal/>
    </border>
    <border>
      <left/>
      <right/>
      <top/>
      <bottom style="medium">
        <color indexed="8"/>
      </bottom>
      <diagonal/>
    </border>
    <border>
      <left/>
      <right style="medium">
        <color indexed="59"/>
      </right>
      <top/>
      <bottom style="medium">
        <color indexed="8"/>
      </bottom>
      <diagonal/>
    </border>
    <border>
      <left style="medium">
        <color indexed="59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59"/>
      </left>
      <right style="medium">
        <color indexed="59"/>
      </right>
      <top style="medium">
        <color indexed="59"/>
      </top>
      <bottom style="medium">
        <color indexed="59"/>
      </bottom>
      <diagonal/>
    </border>
    <border>
      <left style="medium">
        <color indexed="59"/>
      </left>
      <right/>
      <top style="medium">
        <color indexed="59"/>
      </top>
      <bottom style="medium">
        <color indexed="59"/>
      </bottom>
      <diagonal/>
    </border>
    <border>
      <left style="medium">
        <color indexed="59"/>
      </left>
      <right style="medium">
        <color indexed="59"/>
      </right>
      <top style="medium">
        <color indexed="59"/>
      </top>
      <bottom/>
      <diagonal/>
    </border>
    <border>
      <left/>
      <right style="medium">
        <color indexed="59"/>
      </right>
      <top style="medium">
        <color indexed="59"/>
      </top>
      <bottom style="medium">
        <color indexed="59"/>
      </bottom>
      <diagonal/>
    </border>
    <border>
      <left/>
      <right/>
      <top style="medium">
        <color indexed="59"/>
      </top>
      <bottom style="medium">
        <color indexed="59"/>
      </bottom>
      <diagonal/>
    </border>
    <border>
      <left style="medium">
        <color indexed="59"/>
      </left>
      <right style="medium">
        <color indexed="59"/>
      </right>
      <top/>
      <bottom style="medium">
        <color indexed="59"/>
      </bottom>
      <diagonal/>
    </border>
    <border>
      <left style="medium">
        <color indexed="59"/>
      </left>
      <right/>
      <top/>
      <bottom style="medium">
        <color indexed="59"/>
      </bottom>
      <diagonal/>
    </border>
    <border>
      <left/>
      <right/>
      <top/>
      <bottom style="medium">
        <color indexed="59"/>
      </bottom>
      <diagonal/>
    </border>
    <border>
      <left/>
      <right style="medium">
        <color indexed="59"/>
      </right>
      <top/>
      <bottom style="medium">
        <color indexed="59"/>
      </bottom>
      <diagonal/>
    </border>
  </borders>
  <cellStyleXfs count="17">
    <xf numFmtId="0" fontId="0" fillId="0" borderId="0"/>
    <xf numFmtId="0" fontId="2" fillId="2" borderId="7" applyNumberFormat="0" applyAlignment="0" applyProtection="0"/>
    <xf numFmtId="0" fontId="7" fillId="0" borderId="0"/>
    <xf numFmtId="0" fontId="8" fillId="0" borderId="0">
      <alignment horizontal="center"/>
    </xf>
    <xf numFmtId="0" fontId="8" fillId="0" borderId="0">
      <alignment horizontal="center" textRotation="90"/>
    </xf>
    <xf numFmtId="0" fontId="8" fillId="0" borderId="0">
      <alignment horizontal="center" textRotation="90"/>
    </xf>
    <xf numFmtId="0" fontId="9" fillId="3" borderId="0"/>
    <xf numFmtId="0" fontId="10" fillId="0" borderId="0"/>
    <xf numFmtId="0" fontId="7" fillId="0" borderId="0"/>
    <xf numFmtId="0" fontId="7" fillId="0" borderId="0"/>
    <xf numFmtId="0" fontId="2" fillId="0" borderId="0"/>
    <xf numFmtId="0" fontId="1" fillId="0" borderId="0"/>
    <xf numFmtId="9" fontId="1" fillId="0" borderId="0" applyFont="0" applyFill="0" applyBorder="0" applyAlignment="0" applyProtection="0"/>
    <xf numFmtId="0" fontId="2" fillId="4" borderId="0" applyNumberFormat="0" applyBorder="0" applyAlignment="0" applyProtection="0"/>
    <xf numFmtId="0" fontId="11" fillId="0" borderId="0"/>
    <xf numFmtId="164" fontId="11" fillId="0" borderId="0"/>
    <xf numFmtId="0" fontId="12" fillId="0" borderId="0" applyNumberFormat="0" applyFill="0" applyBorder="0" applyAlignment="0" applyProtection="0"/>
  </cellStyleXfs>
  <cellXfs count="118">
    <xf numFmtId="0" fontId="0" fillId="0" borderId="0" xfId="0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3" xfId="0" applyFont="1" applyFill="1" applyBorder="1" applyAlignment="1">
      <alignment horizontal="center" vertical="center" wrapText="1"/>
    </xf>
    <xf numFmtId="0" fontId="0" fillId="0" borderId="4" xfId="0" applyFont="1" applyBorder="1" applyAlignment="1">
      <alignment horizontal="left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0" fillId="0" borderId="6" xfId="0" applyFont="1" applyBorder="1" applyAlignment="1">
      <alignment horizontal="left" vertical="center" wrapText="1"/>
    </xf>
    <xf numFmtId="0" fontId="10" fillId="0" borderId="0" xfId="7" applyAlignment="1">
      <alignment horizontal="center" vertical="center" wrapText="1"/>
    </xf>
    <xf numFmtId="0" fontId="5" fillId="0" borderId="8" xfId="7" applyFont="1" applyBorder="1" applyAlignment="1">
      <alignment horizontal="center" vertical="center" wrapText="1"/>
    </xf>
    <xf numFmtId="0" fontId="5" fillId="0" borderId="9" xfId="7" applyFont="1" applyBorder="1" applyAlignment="1">
      <alignment horizontal="center" vertical="center" wrapText="1"/>
    </xf>
    <xf numFmtId="0" fontId="5" fillId="0" borderId="10" xfId="7" applyFont="1" applyBorder="1" applyAlignment="1">
      <alignment horizontal="center" vertical="center" wrapText="1"/>
    </xf>
    <xf numFmtId="0" fontId="6" fillId="0" borderId="0" xfId="7" applyFont="1" applyAlignment="1">
      <alignment horizontal="center" vertical="center" wrapText="1"/>
    </xf>
    <xf numFmtId="0" fontId="10" fillId="0" borderId="11" xfId="7" applyBorder="1" applyAlignment="1">
      <alignment horizontal="center" vertical="center" wrapText="1"/>
    </xf>
    <xf numFmtId="0" fontId="2" fillId="0" borderId="12" xfId="7" applyFont="1" applyBorder="1" applyAlignment="1">
      <alignment horizontal="center" vertical="center" wrapText="1"/>
    </xf>
    <xf numFmtId="0" fontId="2" fillId="0" borderId="13" xfId="7" applyFont="1" applyBorder="1" applyAlignment="1">
      <alignment horizontal="center" vertical="center" wrapText="1"/>
    </xf>
    <xf numFmtId="0" fontId="2" fillId="0" borderId="14" xfId="7" applyFont="1" applyBorder="1" applyAlignment="1">
      <alignment horizontal="center" vertical="center" wrapText="1"/>
    </xf>
    <xf numFmtId="0" fontId="2" fillId="0" borderId="15" xfId="7" applyFont="1" applyBorder="1" applyAlignment="1">
      <alignment horizontal="center" vertical="center" wrapText="1"/>
    </xf>
    <xf numFmtId="0" fontId="10" fillId="0" borderId="3" xfId="7" applyBorder="1" applyAlignment="1">
      <alignment horizontal="center" vertical="center" wrapText="1"/>
    </xf>
    <xf numFmtId="0" fontId="2" fillId="0" borderId="0" xfId="7" applyFont="1" applyBorder="1" applyAlignment="1">
      <alignment horizontal="center" vertical="center" wrapText="1"/>
    </xf>
    <xf numFmtId="0" fontId="2" fillId="0" borderId="16" xfId="7" applyFont="1" applyBorder="1" applyAlignment="1">
      <alignment horizontal="center" vertical="center" wrapText="1"/>
    </xf>
    <xf numFmtId="0" fontId="2" fillId="0" borderId="17" xfId="7" applyFont="1" applyBorder="1" applyAlignment="1">
      <alignment horizontal="center" vertical="center" wrapText="1"/>
    </xf>
    <xf numFmtId="0" fontId="2" fillId="0" borderId="18" xfId="7" applyFont="1" applyBorder="1" applyAlignment="1">
      <alignment horizontal="center" vertical="center" wrapText="1"/>
    </xf>
    <xf numFmtId="0" fontId="2" fillId="5" borderId="0" xfId="7" applyFont="1" applyFill="1" applyBorder="1" applyAlignment="1">
      <alignment horizontal="center" vertical="center" wrapText="1"/>
    </xf>
    <xf numFmtId="0" fontId="7" fillId="0" borderId="0" xfId="2" applyFont="1" applyBorder="1" applyAlignment="1">
      <alignment horizontal="center"/>
    </xf>
    <xf numFmtId="0" fontId="2" fillId="0" borderId="0" xfId="7" applyFont="1" applyFill="1" applyBorder="1" applyAlignment="1">
      <alignment horizontal="center" vertical="center" wrapText="1"/>
    </xf>
    <xf numFmtId="0" fontId="2" fillId="5" borderId="17" xfId="7" applyFont="1" applyFill="1" applyBorder="1" applyAlignment="1">
      <alignment horizontal="center" vertical="center" wrapText="1"/>
    </xf>
    <xf numFmtId="0" fontId="2" fillId="6" borderId="0" xfId="7" applyFont="1" applyFill="1" applyBorder="1" applyAlignment="1">
      <alignment horizontal="center" vertical="center" wrapText="1"/>
    </xf>
    <xf numFmtId="0" fontId="2" fillId="0" borderId="3" xfId="7" applyFont="1" applyBorder="1" applyAlignment="1">
      <alignment horizontal="center" vertical="center" wrapText="1"/>
    </xf>
    <xf numFmtId="0" fontId="10" fillId="0" borderId="5" xfId="7" applyBorder="1" applyAlignment="1">
      <alignment horizontal="center" vertical="center" wrapText="1"/>
    </xf>
    <xf numFmtId="0" fontId="2" fillId="0" borderId="19" xfId="7" applyFont="1" applyBorder="1" applyAlignment="1">
      <alignment horizontal="center" vertical="center" wrapText="1"/>
    </xf>
    <xf numFmtId="0" fontId="2" fillId="0" borderId="20" xfId="7" applyFont="1" applyBorder="1" applyAlignment="1">
      <alignment horizontal="center" vertical="center" wrapText="1"/>
    </xf>
    <xf numFmtId="0" fontId="2" fillId="0" borderId="21" xfId="7" applyFont="1" applyBorder="1" applyAlignment="1">
      <alignment horizontal="center" vertical="center" wrapText="1"/>
    </xf>
    <xf numFmtId="0" fontId="2" fillId="5" borderId="19" xfId="7" applyFont="1" applyFill="1" applyBorder="1" applyAlignment="1">
      <alignment horizontal="center" vertical="center" wrapText="1"/>
    </xf>
    <xf numFmtId="0" fontId="2" fillId="0" borderId="22" xfId="7" applyFont="1" applyBorder="1" applyAlignment="1">
      <alignment horizontal="center" vertical="center" wrapText="1"/>
    </xf>
    <xf numFmtId="0" fontId="14" fillId="0" borderId="0" xfId="0" applyFont="1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4" fillId="0" borderId="24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5" fillId="0" borderId="8" xfId="0" applyFont="1" applyFill="1" applyBorder="1"/>
    <xf numFmtId="0" fontId="4" fillId="0" borderId="9" xfId="0" applyFont="1" applyFill="1" applyBorder="1" applyAlignment="1">
      <alignment horizontal="center"/>
    </xf>
    <xf numFmtId="0" fontId="0" fillId="0" borderId="9" xfId="0" applyFill="1" applyBorder="1"/>
    <xf numFmtId="0" fontId="4" fillId="0" borderId="8" xfId="0" applyFon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11" fontId="0" fillId="7" borderId="0" xfId="0" applyNumberFormat="1" applyFill="1" applyAlignment="1">
      <alignment horizontal="center"/>
    </xf>
    <xf numFmtId="2" fontId="0" fillId="7" borderId="0" xfId="0" applyNumberFormat="1" applyFill="1" applyAlignment="1">
      <alignment horizontal="center"/>
    </xf>
    <xf numFmtId="2" fontId="0" fillId="0" borderId="10" xfId="0" applyNumberFormat="1" applyFill="1" applyBorder="1"/>
    <xf numFmtId="11" fontId="0" fillId="0" borderId="9" xfId="0" applyNumberForma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16" xfId="0" applyNumberFormat="1" applyFill="1" applyBorder="1"/>
    <xf numFmtId="11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9" xfId="0" applyNumberFormat="1" applyFill="1" applyBorder="1"/>
    <xf numFmtId="11" fontId="0" fillId="0" borderId="8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4" fillId="8" borderId="8" xfId="0" applyFont="1" applyFill="1" applyBorder="1" applyAlignment="1">
      <alignment horizontal="center"/>
    </xf>
    <xf numFmtId="0" fontId="4" fillId="8" borderId="9" xfId="0" applyFont="1" applyFill="1" applyBorder="1" applyAlignment="1">
      <alignment horizontal="center"/>
    </xf>
    <xf numFmtId="0" fontId="4" fillId="8" borderId="10" xfId="0" applyFont="1" applyFill="1" applyBorder="1" applyAlignment="1">
      <alignment horizontal="center"/>
    </xf>
    <xf numFmtId="0" fontId="5" fillId="0" borderId="17" xfId="0" applyFont="1" applyFill="1" applyBorder="1"/>
    <xf numFmtId="0" fontId="4" fillId="0" borderId="0" xfId="0" applyFont="1" applyFill="1" applyBorder="1" applyAlignment="1">
      <alignment horizontal="center"/>
    </xf>
    <xf numFmtId="0" fontId="0" fillId="0" borderId="0" xfId="0" applyFill="1" applyBorder="1"/>
    <xf numFmtId="0" fontId="4" fillId="0" borderId="17" xfId="0" applyFon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11" fontId="0" fillId="4" borderId="0" xfId="0" applyNumberFormat="1" applyFill="1" applyBorder="1" applyAlignment="1">
      <alignment horizontal="center"/>
    </xf>
    <xf numFmtId="11" fontId="0" fillId="4" borderId="0" xfId="0" applyNumberFormat="1" applyFill="1" applyAlignment="1">
      <alignment horizontal="center"/>
    </xf>
    <xf numFmtId="2" fontId="0" fillId="4" borderId="16" xfId="0" applyNumberFormat="1" applyFill="1" applyBorder="1" applyAlignment="1">
      <alignment horizontal="center"/>
    </xf>
    <xf numFmtId="2" fontId="0" fillId="0" borderId="0" xfId="0" applyNumberFormat="1" applyFill="1" applyBorder="1"/>
    <xf numFmtId="11" fontId="0" fillId="0" borderId="17" xfId="0" applyNumberFormat="1" applyFill="1" applyBorder="1" applyAlignment="1">
      <alignment horizontal="center"/>
    </xf>
    <xf numFmtId="0" fontId="4" fillId="8" borderId="17" xfId="0" applyFont="1" applyFill="1" applyBorder="1" applyAlignment="1">
      <alignment horizontal="center"/>
    </xf>
    <xf numFmtId="0" fontId="4" fillId="8" borderId="0" xfId="0" applyFont="1" applyFill="1" applyBorder="1" applyAlignment="1">
      <alignment horizontal="center"/>
    </xf>
    <xf numFmtId="0" fontId="4" fillId="8" borderId="16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1" fontId="0" fillId="9" borderId="0" xfId="0" applyNumberFormat="1" applyFill="1" applyBorder="1" applyAlignment="1">
      <alignment horizontal="center"/>
    </xf>
    <xf numFmtId="11" fontId="0" fillId="9" borderId="0" xfId="0" applyNumberFormat="1" applyFill="1" applyAlignment="1">
      <alignment horizontal="center"/>
    </xf>
    <xf numFmtId="2" fontId="0" fillId="9" borderId="0" xfId="0" applyNumberFormat="1" applyFill="1" applyBorder="1" applyAlignment="1">
      <alignment horizontal="center"/>
    </xf>
    <xf numFmtId="0" fontId="0" fillId="0" borderId="0" xfId="0" applyFill="1"/>
    <xf numFmtId="0" fontId="5" fillId="0" borderId="29" xfId="0" applyFont="1" applyFill="1" applyBorder="1"/>
    <xf numFmtId="0" fontId="4" fillId="0" borderId="30" xfId="0" applyFont="1" applyFill="1" applyBorder="1" applyAlignment="1">
      <alignment horizontal="center"/>
    </xf>
    <xf numFmtId="0" fontId="0" fillId="0" borderId="30" xfId="0" applyFill="1" applyBorder="1"/>
    <xf numFmtId="0" fontId="4" fillId="0" borderId="29" xfId="0" applyFont="1" applyFill="1" applyBorder="1" applyAlignment="1">
      <alignment horizontal="center"/>
    </xf>
    <xf numFmtId="2" fontId="0" fillId="0" borderId="31" xfId="0" applyNumberFormat="1" applyFill="1" applyBorder="1" applyAlignment="1">
      <alignment horizontal="center"/>
    </xf>
    <xf numFmtId="11" fontId="0" fillId="7" borderId="30" xfId="0" applyNumberFormat="1" applyFill="1" applyBorder="1" applyAlignment="1">
      <alignment horizontal="center"/>
    </xf>
    <xf numFmtId="2" fontId="0" fillId="7" borderId="30" xfId="0" applyNumberFormat="1" applyFill="1" applyBorder="1" applyAlignment="1">
      <alignment horizontal="center"/>
    </xf>
    <xf numFmtId="2" fontId="0" fillId="0" borderId="31" xfId="0" applyNumberFormat="1" applyFill="1" applyBorder="1"/>
    <xf numFmtId="11" fontId="0" fillId="0" borderId="30" xfId="0" applyNumberFormat="1" applyFill="1" applyBorder="1" applyAlignment="1">
      <alignment horizontal="center"/>
    </xf>
    <xf numFmtId="11" fontId="0" fillId="0" borderId="30" xfId="0" applyNumberFormat="1" applyBorder="1" applyAlignment="1">
      <alignment horizontal="center"/>
    </xf>
    <xf numFmtId="2" fontId="0" fillId="0" borderId="30" xfId="0" applyNumberFormat="1" applyFill="1" applyBorder="1" applyAlignment="1">
      <alignment horizontal="center"/>
    </xf>
    <xf numFmtId="2" fontId="0" fillId="0" borderId="30" xfId="0" applyNumberFormat="1" applyFill="1" applyBorder="1"/>
    <xf numFmtId="11" fontId="0" fillId="0" borderId="29" xfId="0" applyNumberFormat="1" applyFill="1" applyBorder="1" applyAlignment="1">
      <alignment horizontal="center"/>
    </xf>
    <xf numFmtId="11" fontId="0" fillId="7" borderId="19" xfId="0" applyNumberFormat="1" applyFill="1" applyBorder="1" applyAlignment="1">
      <alignment horizontal="center"/>
    </xf>
    <xf numFmtId="2" fontId="0" fillId="7" borderId="19" xfId="0" applyNumberFormat="1" applyFill="1" applyBorder="1" applyAlignment="1">
      <alignment horizontal="center"/>
    </xf>
    <xf numFmtId="0" fontId="4" fillId="8" borderId="29" xfId="0" applyFont="1" applyFill="1" applyBorder="1" applyAlignment="1">
      <alignment horizontal="center"/>
    </xf>
    <xf numFmtId="0" fontId="4" fillId="8" borderId="30" xfId="0" applyFont="1" applyFill="1" applyBorder="1" applyAlignment="1">
      <alignment horizontal="center"/>
    </xf>
    <xf numFmtId="0" fontId="4" fillId="8" borderId="31" xfId="0" applyFont="1" applyFill="1" applyBorder="1" applyAlignment="1">
      <alignment horizontal="center"/>
    </xf>
    <xf numFmtId="11" fontId="4" fillId="8" borderId="8" xfId="0" applyNumberFormat="1" applyFont="1" applyFill="1" applyBorder="1" applyAlignment="1">
      <alignment horizontal="center"/>
    </xf>
    <xf numFmtId="11" fontId="4" fillId="8" borderId="9" xfId="0" applyNumberFormat="1" applyFont="1" applyFill="1" applyBorder="1" applyAlignment="1">
      <alignment horizontal="center"/>
    </xf>
    <xf numFmtId="2" fontId="0" fillId="0" borderId="0" xfId="0" applyNumberFormat="1" applyBorder="1"/>
    <xf numFmtId="0" fontId="0" fillId="8" borderId="0" xfId="0" applyFill="1" applyBorder="1"/>
    <xf numFmtId="0" fontId="0" fillId="8" borderId="0" xfId="0" applyFill="1"/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1" fontId="0" fillId="10" borderId="0" xfId="0" applyNumberFormat="1" applyFill="1" applyBorder="1" applyAlignment="1">
      <alignment horizontal="center"/>
    </xf>
    <xf numFmtId="2" fontId="0" fillId="10" borderId="0" xfId="0" applyNumberFormat="1" applyFill="1" applyBorder="1" applyAlignment="1">
      <alignment horizontal="center"/>
    </xf>
    <xf numFmtId="11" fontId="0" fillId="0" borderId="19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11" fontId="0" fillId="4" borderId="30" xfId="0" applyNumberFormat="1" applyFill="1" applyBorder="1" applyAlignment="1">
      <alignment horizontal="center"/>
    </xf>
    <xf numFmtId="2" fontId="0" fillId="4" borderId="31" xfId="0" applyNumberFormat="1" applyFill="1" applyBorder="1" applyAlignment="1">
      <alignment horizontal="center"/>
    </xf>
    <xf numFmtId="2" fontId="4" fillId="8" borderId="3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7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26" xfId="0" applyFont="1" applyBorder="1" applyAlignment="1">
      <alignment horizontal="center" vertical="center" wrapText="1"/>
    </xf>
    <xf numFmtId="0" fontId="4" fillId="0" borderId="28" xfId="0" applyFont="1" applyFill="1" applyBorder="1" applyAlignment="1">
      <alignment horizontal="center" vertical="center" wrapText="1"/>
    </xf>
    <xf numFmtId="0" fontId="4" fillId="0" borderId="24" xfId="0" applyFont="1" applyFill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</cellXfs>
  <cellStyles count="17">
    <cellStyle name="Commentaire 2" xfId="1"/>
    <cellStyle name="Default" xfId="2"/>
    <cellStyle name="Heading" xfId="3"/>
    <cellStyle name="Heading 2" xfId="4"/>
    <cellStyle name="Heading1" xfId="5"/>
    <cellStyle name="M00070600" xfId="6"/>
    <cellStyle name="Normal" xfId="0" builtinId="0"/>
    <cellStyle name="Normal 2" xfId="7"/>
    <cellStyle name="Normal 3" xfId="8"/>
    <cellStyle name="Normal 4" xfId="9"/>
    <cellStyle name="Normal 5" xfId="10"/>
    <cellStyle name="Normal 6" xfId="11"/>
    <cellStyle name="Pourcentage 2" xfId="12"/>
    <cellStyle name="red" xfId="13"/>
    <cellStyle name="Result" xfId="14"/>
    <cellStyle name="Result2" xfId="15"/>
    <cellStyle name="Titre 1" xf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3"/>
  <sheetViews>
    <sheetView zoomScale="65" zoomScaleNormal="65" workbookViewId="0">
      <selection activeCell="E23" sqref="E23"/>
    </sheetView>
  </sheetViews>
  <sheetFormatPr baseColWidth="10" defaultRowHeight="12.75" x14ac:dyDescent="0.2"/>
  <cols>
    <col min="2" max="2" width="15" customWidth="1"/>
    <col min="3" max="3" width="68.85546875" customWidth="1"/>
    <col min="11" max="11" width="24.7109375" customWidth="1"/>
  </cols>
  <sheetData>
    <row r="2" spans="1:4" ht="15.75" x14ac:dyDescent="0.25">
      <c r="A2" s="109" t="s">
        <v>0</v>
      </c>
      <c r="B2" s="109"/>
      <c r="C2" s="109"/>
      <c r="D2" s="109"/>
    </row>
    <row r="4" spans="1:4" ht="13.5" thickBot="1" x14ac:dyDescent="0.25">
      <c r="B4" s="1" t="s">
        <v>1</v>
      </c>
      <c r="C4" s="2" t="s">
        <v>2</v>
      </c>
    </row>
    <row r="5" spans="1:4" ht="39.950000000000003" customHeight="1" x14ac:dyDescent="0.2">
      <c r="B5" s="3" t="s">
        <v>3</v>
      </c>
      <c r="C5" s="4" t="s">
        <v>207</v>
      </c>
    </row>
    <row r="6" spans="1:4" ht="39.950000000000003" customHeight="1" x14ac:dyDescent="0.2">
      <c r="B6" s="3" t="s">
        <v>4</v>
      </c>
      <c r="C6" s="4" t="s">
        <v>208</v>
      </c>
    </row>
    <row r="7" spans="1:4" ht="39.950000000000003" customHeight="1" x14ac:dyDescent="0.2">
      <c r="B7" s="3" t="s">
        <v>5</v>
      </c>
      <c r="C7" s="4" t="s">
        <v>209</v>
      </c>
    </row>
    <row r="8" spans="1:4" ht="39.950000000000003" customHeight="1" x14ac:dyDescent="0.2">
      <c r="B8" s="3" t="s">
        <v>6</v>
      </c>
      <c r="C8" s="4" t="s">
        <v>210</v>
      </c>
    </row>
    <row r="9" spans="1:4" ht="39.950000000000003" customHeight="1" x14ac:dyDescent="0.2">
      <c r="B9" s="3" t="s">
        <v>7</v>
      </c>
      <c r="C9" s="4" t="s">
        <v>211</v>
      </c>
    </row>
    <row r="10" spans="1:4" ht="39.950000000000003" customHeight="1" x14ac:dyDescent="0.2">
      <c r="B10" s="3" t="s">
        <v>8</v>
      </c>
      <c r="C10" s="4" t="s">
        <v>212</v>
      </c>
    </row>
    <row r="11" spans="1:4" ht="39.950000000000003" customHeight="1" x14ac:dyDescent="0.2">
      <c r="B11" s="3" t="s">
        <v>9</v>
      </c>
      <c r="C11" s="4" t="s">
        <v>213</v>
      </c>
    </row>
    <row r="12" spans="1:4" ht="39.950000000000003" customHeight="1" x14ac:dyDescent="0.2">
      <c r="B12" s="3" t="s">
        <v>10</v>
      </c>
      <c r="C12" s="4" t="s">
        <v>214</v>
      </c>
    </row>
    <row r="13" spans="1:4" ht="39.950000000000003" customHeight="1" thickBot="1" x14ac:dyDescent="0.25">
      <c r="B13" s="5" t="s">
        <v>11</v>
      </c>
      <c r="C13" s="6" t="s">
        <v>215</v>
      </c>
    </row>
  </sheetData>
  <sheetProtection selectLockedCells="1" selectUnlockedCells="1"/>
  <mergeCells count="1">
    <mergeCell ref="A2:D2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V396"/>
  <sheetViews>
    <sheetView tabSelected="1" zoomScale="65" zoomScaleNormal="65" workbookViewId="0">
      <selection activeCell="D35" sqref="D35"/>
    </sheetView>
  </sheetViews>
  <sheetFormatPr baseColWidth="10" defaultRowHeight="15.75" x14ac:dyDescent="0.2"/>
  <cols>
    <col min="1" max="1" width="24.7109375" style="7" customWidth="1"/>
    <col min="2" max="3" width="23" style="7" customWidth="1"/>
    <col min="4" max="4" width="27.140625" style="7" customWidth="1"/>
    <col min="5" max="5" width="23" style="7" customWidth="1"/>
    <col min="6" max="6" width="25.85546875" style="7" customWidth="1"/>
    <col min="7" max="10" width="23" style="7" customWidth="1"/>
    <col min="11" max="11" width="25.42578125" style="7" customWidth="1"/>
    <col min="12" max="13" width="23" style="7" customWidth="1"/>
    <col min="14" max="14" width="20.85546875" style="7" customWidth="1"/>
    <col min="15" max="15" width="18.140625" style="7" customWidth="1"/>
    <col min="16" max="16" width="20.28515625" style="7" customWidth="1"/>
    <col min="17" max="16384" width="11.42578125" style="7"/>
  </cols>
  <sheetData>
    <row r="2" spans="1:256" x14ac:dyDescent="0.25">
      <c r="B2" s="110" t="s">
        <v>12</v>
      </c>
      <c r="C2" s="110"/>
      <c r="D2" s="110"/>
      <c r="E2" s="110"/>
      <c r="F2" s="110"/>
      <c r="G2" s="110"/>
      <c r="H2" s="110"/>
      <c r="I2" s="110"/>
      <c r="J2" s="110"/>
      <c r="K2" s="110"/>
    </row>
    <row r="3" spans="1:256" ht="16.5" thickBot="1" x14ac:dyDescent="0.25"/>
    <row r="4" spans="1:256" ht="52.5" customHeight="1" thickBot="1" x14ac:dyDescent="0.25">
      <c r="A4" s="8" t="s">
        <v>13</v>
      </c>
      <c r="B4" s="9" t="s">
        <v>14</v>
      </c>
      <c r="C4" s="9" t="s">
        <v>15</v>
      </c>
      <c r="D4" s="10" t="s">
        <v>16</v>
      </c>
      <c r="E4" s="8" t="s">
        <v>220</v>
      </c>
      <c r="F4" s="9" t="s">
        <v>17</v>
      </c>
      <c r="G4" s="9" t="s">
        <v>10</v>
      </c>
      <c r="H4" s="9" t="s">
        <v>18</v>
      </c>
      <c r="I4" s="9" t="s">
        <v>5</v>
      </c>
      <c r="J4" s="9" t="s">
        <v>4</v>
      </c>
      <c r="K4" s="9" t="s">
        <v>19</v>
      </c>
      <c r="L4" s="9" t="s">
        <v>11</v>
      </c>
      <c r="M4" s="9" t="s">
        <v>3</v>
      </c>
      <c r="N4" s="10" t="s">
        <v>20</v>
      </c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  <c r="FE4" s="11"/>
      <c r="FF4" s="11"/>
      <c r="FG4" s="11"/>
      <c r="FH4" s="11"/>
      <c r="FI4" s="11"/>
      <c r="FJ4" s="11"/>
      <c r="FK4" s="11"/>
      <c r="FL4" s="11"/>
      <c r="FM4" s="11"/>
      <c r="FN4" s="11"/>
      <c r="FO4" s="11"/>
      <c r="FP4" s="11"/>
      <c r="FQ4" s="11"/>
      <c r="FR4" s="11"/>
      <c r="FS4" s="11"/>
      <c r="FT4" s="11"/>
      <c r="FU4" s="11"/>
      <c r="FV4" s="11"/>
      <c r="FW4" s="11"/>
      <c r="FX4" s="11"/>
      <c r="FY4" s="11"/>
      <c r="FZ4" s="11"/>
      <c r="GA4" s="11"/>
      <c r="GB4" s="11"/>
      <c r="GC4" s="11"/>
      <c r="GD4" s="11"/>
      <c r="GE4" s="11"/>
      <c r="GF4" s="11"/>
      <c r="GG4" s="11"/>
      <c r="GH4" s="11"/>
      <c r="GI4" s="11"/>
      <c r="GJ4" s="11"/>
      <c r="GK4" s="11"/>
      <c r="GL4" s="11"/>
      <c r="GM4" s="11"/>
      <c r="GN4" s="11"/>
      <c r="GO4" s="11"/>
      <c r="GP4" s="11"/>
      <c r="GQ4" s="11"/>
      <c r="GR4" s="11"/>
      <c r="GS4" s="11"/>
      <c r="GT4" s="11"/>
      <c r="GU4" s="11"/>
      <c r="GV4" s="11"/>
      <c r="GW4" s="11"/>
      <c r="GX4" s="11"/>
      <c r="GY4" s="11"/>
      <c r="GZ4" s="11"/>
      <c r="HA4" s="11"/>
      <c r="HB4" s="11"/>
      <c r="HC4" s="11"/>
      <c r="HD4" s="11"/>
      <c r="HE4" s="11"/>
      <c r="HF4" s="11"/>
      <c r="HG4" s="11"/>
      <c r="HH4" s="11"/>
      <c r="HI4" s="11"/>
      <c r="HJ4" s="11"/>
      <c r="HK4" s="11"/>
      <c r="HL4" s="11"/>
      <c r="HM4" s="11"/>
      <c r="HN4" s="11"/>
      <c r="HO4" s="11"/>
      <c r="HP4" s="11"/>
      <c r="HQ4" s="11"/>
      <c r="HR4" s="11"/>
      <c r="HS4" s="11"/>
      <c r="HT4" s="11"/>
      <c r="HU4" s="11"/>
      <c r="HV4" s="11"/>
      <c r="HW4" s="11"/>
      <c r="HX4" s="11"/>
      <c r="HY4" s="11"/>
      <c r="HZ4" s="11"/>
      <c r="IA4" s="11"/>
      <c r="IB4" s="11"/>
      <c r="IC4" s="11"/>
      <c r="ID4" s="11"/>
      <c r="IE4" s="11"/>
      <c r="IF4" s="11"/>
      <c r="IG4" s="11"/>
      <c r="IH4" s="11"/>
      <c r="II4" s="11"/>
      <c r="IJ4" s="11"/>
      <c r="IK4" s="11"/>
      <c r="IL4" s="11"/>
      <c r="IM4" s="11"/>
      <c r="IN4" s="11"/>
      <c r="IO4" s="11"/>
      <c r="IP4" s="11"/>
      <c r="IQ4" s="11"/>
      <c r="IR4" s="11"/>
      <c r="IS4" s="11"/>
      <c r="IT4" s="11"/>
      <c r="IU4" s="11"/>
      <c r="IV4" s="11"/>
    </row>
    <row r="5" spans="1:256" ht="25.5" x14ac:dyDescent="0.2">
      <c r="A5" s="12">
        <v>2352</v>
      </c>
      <c r="B5" s="13" t="s">
        <v>21</v>
      </c>
      <c r="C5" s="13" t="s">
        <v>22</v>
      </c>
      <c r="D5" s="14" t="s">
        <v>23</v>
      </c>
      <c r="E5" s="15" t="s">
        <v>24</v>
      </c>
      <c r="F5" s="13" t="s">
        <v>24</v>
      </c>
      <c r="G5" s="13" t="s">
        <v>25</v>
      </c>
      <c r="H5" s="13" t="s">
        <v>24</v>
      </c>
      <c r="I5" s="13" t="s">
        <v>24</v>
      </c>
      <c r="J5" s="13" t="s">
        <v>26</v>
      </c>
      <c r="K5" s="13" t="s">
        <v>24</v>
      </c>
      <c r="L5" s="13" t="s">
        <v>27</v>
      </c>
      <c r="M5" s="13" t="s">
        <v>24</v>
      </c>
      <c r="N5" s="16" t="s">
        <v>28</v>
      </c>
    </row>
    <row r="6" spans="1:256" x14ac:dyDescent="0.2">
      <c r="A6" s="17">
        <v>2372</v>
      </c>
      <c r="B6" s="18" t="s">
        <v>21</v>
      </c>
      <c r="C6" s="18" t="s">
        <v>29</v>
      </c>
      <c r="D6" s="19" t="s">
        <v>27</v>
      </c>
      <c r="E6" s="20" t="s">
        <v>24</v>
      </c>
      <c r="F6" s="18" t="s">
        <v>30</v>
      </c>
      <c r="G6" s="18" t="s">
        <v>24</v>
      </c>
      <c r="H6" s="18" t="s">
        <v>26</v>
      </c>
      <c r="I6" s="18" t="s">
        <v>24</v>
      </c>
      <c r="J6" s="18" t="s">
        <v>24</v>
      </c>
      <c r="K6" s="18" t="s">
        <v>27</v>
      </c>
      <c r="L6" s="18" t="s">
        <v>24</v>
      </c>
      <c r="M6" s="18" t="s">
        <v>24</v>
      </c>
      <c r="N6" s="21" t="s">
        <v>28</v>
      </c>
    </row>
    <row r="7" spans="1:256" ht="25.5" x14ac:dyDescent="0.2">
      <c r="A7" s="17">
        <v>2749</v>
      </c>
      <c r="B7" s="18" t="s">
        <v>21</v>
      </c>
      <c r="C7" s="18" t="s">
        <v>29</v>
      </c>
      <c r="D7" s="19" t="s">
        <v>27</v>
      </c>
      <c r="E7" s="20" t="s">
        <v>24</v>
      </c>
      <c r="F7" s="18" t="s">
        <v>30</v>
      </c>
      <c r="G7" s="18" t="s">
        <v>24</v>
      </c>
      <c r="H7" s="22" t="s">
        <v>31</v>
      </c>
      <c r="I7" s="18" t="s">
        <v>24</v>
      </c>
      <c r="J7" s="18" t="s">
        <v>24</v>
      </c>
      <c r="K7" s="18" t="s">
        <v>27</v>
      </c>
      <c r="L7" s="18" t="s">
        <v>24</v>
      </c>
      <c r="M7" s="18" t="s">
        <v>24</v>
      </c>
      <c r="N7" s="21" t="s">
        <v>28</v>
      </c>
    </row>
    <row r="8" spans="1:256" ht="25.5" x14ac:dyDescent="0.2">
      <c r="A8" s="17">
        <v>2933</v>
      </c>
      <c r="B8" s="18" t="s">
        <v>21</v>
      </c>
      <c r="C8" s="18" t="s">
        <v>32</v>
      </c>
      <c r="D8" s="19" t="s">
        <v>23</v>
      </c>
      <c r="E8" s="20" t="s">
        <v>24</v>
      </c>
      <c r="F8" s="18" t="s">
        <v>24</v>
      </c>
      <c r="G8" s="18" t="s">
        <v>33</v>
      </c>
      <c r="H8" s="18" t="s">
        <v>26</v>
      </c>
      <c r="I8" s="18" t="s">
        <v>24</v>
      </c>
      <c r="J8" s="18" t="s">
        <v>24</v>
      </c>
      <c r="K8" s="18" t="s">
        <v>27</v>
      </c>
      <c r="L8" s="18" t="s">
        <v>27</v>
      </c>
      <c r="M8" s="18" t="s">
        <v>24</v>
      </c>
      <c r="N8" s="21" t="s">
        <v>28</v>
      </c>
    </row>
    <row r="9" spans="1:256" x14ac:dyDescent="0.2">
      <c r="A9" s="17">
        <v>3070</v>
      </c>
      <c r="B9" s="18" t="s">
        <v>21</v>
      </c>
      <c r="C9" s="18" t="s">
        <v>34</v>
      </c>
      <c r="D9" s="19" t="s">
        <v>23</v>
      </c>
      <c r="E9" s="20" t="s">
        <v>24</v>
      </c>
      <c r="F9" s="18" t="s">
        <v>30</v>
      </c>
      <c r="G9" s="18" t="s">
        <v>24</v>
      </c>
      <c r="H9" s="18" t="s">
        <v>26</v>
      </c>
      <c r="I9" s="18" t="s">
        <v>24</v>
      </c>
      <c r="J9" s="18" t="s">
        <v>24</v>
      </c>
      <c r="K9" s="18" t="s">
        <v>27</v>
      </c>
      <c r="L9" s="18" t="s">
        <v>24</v>
      </c>
      <c r="M9" s="18" t="s">
        <v>24</v>
      </c>
      <c r="N9" s="21" t="s">
        <v>28</v>
      </c>
    </row>
    <row r="10" spans="1:256" x14ac:dyDescent="0.2">
      <c r="A10" s="17">
        <v>3220</v>
      </c>
      <c r="B10" s="18" t="s">
        <v>21</v>
      </c>
      <c r="C10" s="18" t="s">
        <v>35</v>
      </c>
      <c r="D10" s="19" t="s">
        <v>23</v>
      </c>
      <c r="E10" s="20" t="s">
        <v>24</v>
      </c>
      <c r="F10" s="18" t="s">
        <v>24</v>
      </c>
      <c r="G10" s="18" t="s">
        <v>27</v>
      </c>
      <c r="H10" s="18" t="s">
        <v>24</v>
      </c>
      <c r="I10" s="18" t="s">
        <v>24</v>
      </c>
      <c r="J10" s="18" t="s">
        <v>24</v>
      </c>
      <c r="K10" s="18" t="s">
        <v>27</v>
      </c>
      <c r="L10" s="18" t="s">
        <v>27</v>
      </c>
      <c r="M10" s="18" t="s">
        <v>24</v>
      </c>
      <c r="N10" s="21" t="s">
        <v>28</v>
      </c>
    </row>
    <row r="11" spans="1:256" ht="25.5" x14ac:dyDescent="0.2">
      <c r="A11" s="17">
        <v>3401</v>
      </c>
      <c r="B11" s="18" t="s">
        <v>21</v>
      </c>
      <c r="C11" s="18" t="s">
        <v>34</v>
      </c>
      <c r="D11" s="19" t="s">
        <v>23</v>
      </c>
      <c r="E11" s="20" t="s">
        <v>24</v>
      </c>
      <c r="F11" s="18" t="s">
        <v>24</v>
      </c>
      <c r="G11" s="18" t="s">
        <v>33</v>
      </c>
      <c r="H11" s="18" t="s">
        <v>24</v>
      </c>
      <c r="I11" s="18" t="s">
        <v>24</v>
      </c>
      <c r="J11" s="18" t="s">
        <v>24</v>
      </c>
      <c r="K11" s="18" t="s">
        <v>27</v>
      </c>
      <c r="L11" s="18" t="s">
        <v>27</v>
      </c>
      <c r="M11" s="18" t="s">
        <v>24</v>
      </c>
      <c r="N11" s="21" t="s">
        <v>28</v>
      </c>
    </row>
    <row r="12" spans="1:256" x14ac:dyDescent="0.2">
      <c r="A12" s="17">
        <v>3458</v>
      </c>
      <c r="B12" s="18" t="s">
        <v>21</v>
      </c>
      <c r="C12" s="18" t="s">
        <v>35</v>
      </c>
      <c r="D12" s="19" t="s">
        <v>27</v>
      </c>
      <c r="E12" s="20" t="s">
        <v>24</v>
      </c>
      <c r="F12" s="18" t="s">
        <v>24</v>
      </c>
      <c r="G12" s="18" t="s">
        <v>27</v>
      </c>
      <c r="H12" s="18" t="s">
        <v>24</v>
      </c>
      <c r="I12" s="18" t="s">
        <v>24</v>
      </c>
      <c r="J12" s="18" t="s">
        <v>24</v>
      </c>
      <c r="K12" s="18" t="s">
        <v>27</v>
      </c>
      <c r="L12" s="18" t="s">
        <v>27</v>
      </c>
      <c r="M12" s="18" t="s">
        <v>24</v>
      </c>
      <c r="N12" s="21" t="s">
        <v>28</v>
      </c>
    </row>
    <row r="13" spans="1:256" ht="25.5" x14ac:dyDescent="0.2">
      <c r="A13" s="17">
        <v>3824</v>
      </c>
      <c r="B13" s="18" t="s">
        <v>21</v>
      </c>
      <c r="C13" s="18" t="s">
        <v>29</v>
      </c>
      <c r="D13" s="19" t="s">
        <v>27</v>
      </c>
      <c r="E13" s="20" t="s">
        <v>24</v>
      </c>
      <c r="F13" s="18" t="s">
        <v>24</v>
      </c>
      <c r="G13" s="18" t="s">
        <v>25</v>
      </c>
      <c r="H13" s="18" t="s">
        <v>24</v>
      </c>
      <c r="I13" s="18" t="s">
        <v>24</v>
      </c>
      <c r="J13" s="18" t="s">
        <v>24</v>
      </c>
      <c r="K13" s="18" t="s">
        <v>24</v>
      </c>
      <c r="L13" s="18" t="s">
        <v>24</v>
      </c>
      <c r="M13" s="18" t="s">
        <v>24</v>
      </c>
      <c r="N13" s="21" t="s">
        <v>27</v>
      </c>
    </row>
    <row r="14" spans="1:256" ht="25.5" x14ac:dyDescent="0.2">
      <c r="A14" s="17">
        <v>4401</v>
      </c>
      <c r="B14" s="18" t="s">
        <v>21</v>
      </c>
      <c r="C14" s="18" t="s">
        <v>29</v>
      </c>
      <c r="D14" s="19" t="s">
        <v>27</v>
      </c>
      <c r="E14" s="20" t="s">
        <v>24</v>
      </c>
      <c r="F14" s="18" t="s">
        <v>30</v>
      </c>
      <c r="G14" s="18" t="s">
        <v>24</v>
      </c>
      <c r="H14" s="22" t="s">
        <v>36</v>
      </c>
      <c r="I14" s="18" t="s">
        <v>24</v>
      </c>
      <c r="J14" s="18" t="s">
        <v>24</v>
      </c>
      <c r="K14" s="18" t="s">
        <v>27</v>
      </c>
      <c r="L14" s="18" t="s">
        <v>24</v>
      </c>
      <c r="M14" s="18" t="s">
        <v>24</v>
      </c>
      <c r="N14" s="21" t="s">
        <v>28</v>
      </c>
    </row>
    <row r="15" spans="1:256" x14ac:dyDescent="0.25">
      <c r="A15" s="17">
        <v>4542</v>
      </c>
      <c r="B15" s="18" t="s">
        <v>21</v>
      </c>
      <c r="C15" s="18" t="s">
        <v>29</v>
      </c>
      <c r="D15" s="19" t="s">
        <v>27</v>
      </c>
      <c r="E15" s="20" t="s">
        <v>24</v>
      </c>
      <c r="F15" s="18" t="s">
        <v>30</v>
      </c>
      <c r="G15" s="23" t="s">
        <v>24</v>
      </c>
      <c r="H15" s="18" t="s">
        <v>26</v>
      </c>
      <c r="I15" s="18" t="s">
        <v>24</v>
      </c>
      <c r="J15" s="18" t="s">
        <v>24</v>
      </c>
      <c r="K15" s="18" t="s">
        <v>27</v>
      </c>
      <c r="L15" s="18" t="s">
        <v>24</v>
      </c>
      <c r="M15" s="18" t="s">
        <v>24</v>
      </c>
      <c r="N15" s="21" t="s">
        <v>28</v>
      </c>
    </row>
    <row r="16" spans="1:256" ht="25.5" x14ac:dyDescent="0.2">
      <c r="A16" s="17">
        <v>4630</v>
      </c>
      <c r="B16" s="18" t="s">
        <v>21</v>
      </c>
      <c r="C16" s="18" t="s">
        <v>37</v>
      </c>
      <c r="D16" s="19" t="s">
        <v>23</v>
      </c>
      <c r="E16" s="20" t="s">
        <v>24</v>
      </c>
      <c r="F16" s="18" t="s">
        <v>30</v>
      </c>
      <c r="G16" s="18" t="s">
        <v>38</v>
      </c>
      <c r="H16" s="18" t="s">
        <v>26</v>
      </c>
      <c r="I16" s="18" t="s">
        <v>24</v>
      </c>
      <c r="J16" s="18" t="s">
        <v>26</v>
      </c>
      <c r="K16" s="18" t="s">
        <v>24</v>
      </c>
      <c r="L16" s="18" t="s">
        <v>27</v>
      </c>
      <c r="M16" s="18" t="s">
        <v>24</v>
      </c>
      <c r="N16" s="21" t="s">
        <v>28</v>
      </c>
    </row>
    <row r="17" spans="1:14" x14ac:dyDescent="0.2">
      <c r="A17" s="17">
        <v>4641</v>
      </c>
      <c r="B17" s="18" t="s">
        <v>21</v>
      </c>
      <c r="C17" s="18" t="s">
        <v>37</v>
      </c>
      <c r="D17" s="19" t="s">
        <v>23</v>
      </c>
      <c r="E17" s="20" t="s">
        <v>24</v>
      </c>
      <c r="F17" s="18" t="s">
        <v>30</v>
      </c>
      <c r="G17" s="18" t="s">
        <v>24</v>
      </c>
      <c r="H17" s="18" t="s">
        <v>26</v>
      </c>
      <c r="I17" s="18" t="s">
        <v>24</v>
      </c>
      <c r="J17" s="18" t="s">
        <v>26</v>
      </c>
      <c r="K17" s="18" t="s">
        <v>27</v>
      </c>
      <c r="L17" s="18" t="s">
        <v>24</v>
      </c>
      <c r="M17" s="22" t="s">
        <v>39</v>
      </c>
      <c r="N17" s="21" t="s">
        <v>23</v>
      </c>
    </row>
    <row r="18" spans="1:14" x14ac:dyDescent="0.2">
      <c r="A18" s="17">
        <v>4700</v>
      </c>
      <c r="B18" s="18" t="s">
        <v>21</v>
      </c>
      <c r="C18" s="18" t="s">
        <v>37</v>
      </c>
      <c r="D18" s="19" t="s">
        <v>23</v>
      </c>
      <c r="E18" s="20" t="s">
        <v>24</v>
      </c>
      <c r="F18" s="18" t="s">
        <v>30</v>
      </c>
      <c r="G18" s="18" t="s">
        <v>24</v>
      </c>
      <c r="H18" s="18" t="s">
        <v>26</v>
      </c>
      <c r="I18" s="18" t="s">
        <v>24</v>
      </c>
      <c r="J18" s="18" t="s">
        <v>26</v>
      </c>
      <c r="K18" s="18" t="s">
        <v>27</v>
      </c>
      <c r="L18" s="18" t="s">
        <v>24</v>
      </c>
      <c r="M18" s="18" t="s">
        <v>24</v>
      </c>
      <c r="N18" s="21" t="s">
        <v>28</v>
      </c>
    </row>
    <row r="19" spans="1:14" x14ac:dyDescent="0.2">
      <c r="A19" s="17">
        <v>4763</v>
      </c>
      <c r="B19" s="18" t="s">
        <v>21</v>
      </c>
      <c r="C19" s="18" t="s">
        <v>29</v>
      </c>
      <c r="D19" s="19" t="s">
        <v>27</v>
      </c>
      <c r="E19" s="20" t="s">
        <v>24</v>
      </c>
      <c r="F19" s="18" t="s">
        <v>30</v>
      </c>
      <c r="G19" s="18" t="s">
        <v>24</v>
      </c>
      <c r="H19" s="18" t="s">
        <v>26</v>
      </c>
      <c r="I19" s="18" t="s">
        <v>24</v>
      </c>
      <c r="J19" s="18" t="s">
        <v>24</v>
      </c>
      <c r="K19" s="18" t="s">
        <v>27</v>
      </c>
      <c r="L19" s="18" t="s">
        <v>24</v>
      </c>
      <c r="M19" s="18" t="s">
        <v>24</v>
      </c>
      <c r="N19" s="21" t="s">
        <v>28</v>
      </c>
    </row>
    <row r="20" spans="1:14" x14ac:dyDescent="0.25">
      <c r="A20" s="17">
        <v>4814</v>
      </c>
      <c r="B20" s="18" t="s">
        <v>21</v>
      </c>
      <c r="C20" s="18" t="s">
        <v>22</v>
      </c>
      <c r="D20" s="19" t="s">
        <v>23</v>
      </c>
      <c r="E20" s="20" t="s">
        <v>24</v>
      </c>
      <c r="F20" s="18" t="s">
        <v>30</v>
      </c>
      <c r="G20" s="23" t="s">
        <v>24</v>
      </c>
      <c r="H20" s="18" t="s">
        <v>26</v>
      </c>
      <c r="I20" s="18" t="s">
        <v>24</v>
      </c>
      <c r="J20" s="18" t="s">
        <v>24</v>
      </c>
      <c r="K20" s="18" t="s">
        <v>24</v>
      </c>
      <c r="L20" s="18" t="s">
        <v>24</v>
      </c>
      <c r="M20" s="18" t="s">
        <v>27</v>
      </c>
      <c r="N20" s="21" t="s">
        <v>23</v>
      </c>
    </row>
    <row r="21" spans="1:14" x14ac:dyDescent="0.2">
      <c r="A21" s="17">
        <v>4885</v>
      </c>
      <c r="B21" s="18" t="s">
        <v>21</v>
      </c>
      <c r="C21" s="18" t="s">
        <v>29</v>
      </c>
      <c r="D21" s="19" t="s">
        <v>27</v>
      </c>
      <c r="E21" s="20" t="s">
        <v>24</v>
      </c>
      <c r="F21" s="18" t="s">
        <v>30</v>
      </c>
      <c r="G21" s="18" t="s">
        <v>24</v>
      </c>
      <c r="H21" s="18" t="s">
        <v>26</v>
      </c>
      <c r="I21" s="18" t="s">
        <v>24</v>
      </c>
      <c r="J21" s="18" t="s">
        <v>24</v>
      </c>
      <c r="K21" s="18" t="s">
        <v>27</v>
      </c>
      <c r="L21" s="18" t="s">
        <v>24</v>
      </c>
      <c r="M21" s="18" t="s">
        <v>24</v>
      </c>
      <c r="N21" s="21" t="s">
        <v>28</v>
      </c>
    </row>
    <row r="22" spans="1:14" ht="25.5" x14ac:dyDescent="0.2">
      <c r="A22" s="17">
        <v>5142</v>
      </c>
      <c r="B22" s="18" t="s">
        <v>21</v>
      </c>
      <c r="C22" s="18" t="s">
        <v>29</v>
      </c>
      <c r="D22" s="19" t="s">
        <v>27</v>
      </c>
      <c r="E22" s="20" t="s">
        <v>24</v>
      </c>
      <c r="F22" s="18" t="s">
        <v>30</v>
      </c>
      <c r="G22" s="18" t="s">
        <v>33</v>
      </c>
      <c r="H22" s="18" t="s">
        <v>26</v>
      </c>
      <c r="I22" s="18" t="s">
        <v>24</v>
      </c>
      <c r="J22" s="18" t="s">
        <v>24</v>
      </c>
      <c r="K22" s="18" t="s">
        <v>27</v>
      </c>
      <c r="L22" s="18" t="s">
        <v>24</v>
      </c>
      <c r="M22" s="18" t="s">
        <v>24</v>
      </c>
      <c r="N22" s="21" t="s">
        <v>28</v>
      </c>
    </row>
    <row r="23" spans="1:14" ht="25.5" x14ac:dyDescent="0.2">
      <c r="A23" s="17">
        <v>5257</v>
      </c>
      <c r="B23" s="18" t="s">
        <v>21</v>
      </c>
      <c r="C23" s="18" t="s">
        <v>37</v>
      </c>
      <c r="D23" s="19" t="s">
        <v>23</v>
      </c>
      <c r="E23" s="20" t="s">
        <v>24</v>
      </c>
      <c r="F23" s="18" t="s">
        <v>24</v>
      </c>
      <c r="G23" s="18" t="s">
        <v>25</v>
      </c>
      <c r="H23" s="18" t="s">
        <v>24</v>
      </c>
      <c r="I23" s="18" t="s">
        <v>24</v>
      </c>
      <c r="J23" s="18" t="s">
        <v>24</v>
      </c>
      <c r="K23" s="18" t="s">
        <v>24</v>
      </c>
      <c r="L23" s="18" t="s">
        <v>27</v>
      </c>
      <c r="M23" s="18" t="s">
        <v>24</v>
      </c>
      <c r="N23" s="21" t="s">
        <v>28</v>
      </c>
    </row>
    <row r="24" spans="1:14" ht="25.5" x14ac:dyDescent="0.2">
      <c r="A24" s="17">
        <v>5332</v>
      </c>
      <c r="B24" s="18" t="s">
        <v>21</v>
      </c>
      <c r="C24" s="18" t="s">
        <v>29</v>
      </c>
      <c r="D24" s="19" t="s">
        <v>27</v>
      </c>
      <c r="E24" s="20" t="s">
        <v>24</v>
      </c>
      <c r="F24" s="18" t="s">
        <v>30</v>
      </c>
      <c r="G24" s="18" t="s">
        <v>33</v>
      </c>
      <c r="H24" s="18" t="s">
        <v>26</v>
      </c>
      <c r="I24" s="18" t="s">
        <v>24</v>
      </c>
      <c r="J24" s="18" t="s">
        <v>24</v>
      </c>
      <c r="K24" s="18" t="s">
        <v>27</v>
      </c>
      <c r="L24" s="18" t="s">
        <v>27</v>
      </c>
      <c r="M24" s="18" t="s">
        <v>24</v>
      </c>
      <c r="N24" s="21" t="s">
        <v>28</v>
      </c>
    </row>
    <row r="25" spans="1:14" x14ac:dyDescent="0.2">
      <c r="A25" s="17">
        <v>5342</v>
      </c>
      <c r="B25" s="18" t="s">
        <v>21</v>
      </c>
      <c r="C25" s="18" t="s">
        <v>34</v>
      </c>
      <c r="D25" s="19" t="s">
        <v>23</v>
      </c>
      <c r="E25" s="20" t="s">
        <v>24</v>
      </c>
      <c r="F25" s="18" t="s">
        <v>30</v>
      </c>
      <c r="G25" s="18" t="s">
        <v>24</v>
      </c>
      <c r="H25" s="18" t="s">
        <v>26</v>
      </c>
      <c r="I25" s="18" t="s">
        <v>24</v>
      </c>
      <c r="J25" s="18" t="s">
        <v>24</v>
      </c>
      <c r="K25" s="18" t="s">
        <v>27</v>
      </c>
      <c r="L25" s="18" t="s">
        <v>27</v>
      </c>
      <c r="M25" s="18" t="s">
        <v>24</v>
      </c>
      <c r="N25" s="21" t="s">
        <v>28</v>
      </c>
    </row>
    <row r="26" spans="1:14" ht="25.5" x14ac:dyDescent="0.2">
      <c r="A26" s="17">
        <v>5350</v>
      </c>
      <c r="B26" s="18" t="s">
        <v>21</v>
      </c>
      <c r="C26" s="18" t="s">
        <v>37</v>
      </c>
      <c r="D26" s="19" t="s">
        <v>27</v>
      </c>
      <c r="E26" s="20" t="s">
        <v>24</v>
      </c>
      <c r="F26" s="18" t="s">
        <v>30</v>
      </c>
      <c r="G26" s="18" t="s">
        <v>33</v>
      </c>
      <c r="H26" s="18" t="s">
        <v>26</v>
      </c>
      <c r="I26" s="18" t="s">
        <v>24</v>
      </c>
      <c r="J26" s="18" t="s">
        <v>24</v>
      </c>
      <c r="K26" s="18" t="s">
        <v>27</v>
      </c>
      <c r="L26" s="18" t="s">
        <v>27</v>
      </c>
      <c r="M26" s="18" t="s">
        <v>24</v>
      </c>
      <c r="N26" s="21" t="s">
        <v>28</v>
      </c>
    </row>
    <row r="27" spans="1:14" x14ac:dyDescent="0.2">
      <c r="A27" s="17">
        <v>5397</v>
      </c>
      <c r="B27" s="18" t="s">
        <v>21</v>
      </c>
      <c r="C27" s="18" t="s">
        <v>22</v>
      </c>
      <c r="D27" s="19" t="s">
        <v>23</v>
      </c>
      <c r="E27" s="20" t="s">
        <v>24</v>
      </c>
      <c r="F27" s="18" t="s">
        <v>24</v>
      </c>
      <c r="G27" s="18" t="s">
        <v>27</v>
      </c>
      <c r="H27" s="18" t="s">
        <v>24</v>
      </c>
      <c r="I27" s="18" t="s">
        <v>24</v>
      </c>
      <c r="J27" s="22" t="s">
        <v>40</v>
      </c>
      <c r="K27" s="18" t="s">
        <v>27</v>
      </c>
      <c r="L27" s="18" t="s">
        <v>27</v>
      </c>
      <c r="M27" s="18" t="s">
        <v>24</v>
      </c>
      <c r="N27" s="21" t="s">
        <v>28</v>
      </c>
    </row>
    <row r="28" spans="1:14" x14ac:dyDescent="0.25">
      <c r="A28" s="17">
        <v>5493</v>
      </c>
      <c r="B28" s="18" t="s">
        <v>21</v>
      </c>
      <c r="C28" s="18" t="s">
        <v>29</v>
      </c>
      <c r="D28" s="19" t="s">
        <v>27</v>
      </c>
      <c r="E28" s="20" t="s">
        <v>24</v>
      </c>
      <c r="F28" s="18" t="s">
        <v>30</v>
      </c>
      <c r="G28" s="23" t="s">
        <v>24</v>
      </c>
      <c r="H28" s="18" t="s">
        <v>26</v>
      </c>
      <c r="I28" s="18" t="s">
        <v>24</v>
      </c>
      <c r="J28" s="18" t="s">
        <v>24</v>
      </c>
      <c r="K28" s="18" t="s">
        <v>27</v>
      </c>
      <c r="L28" s="18" t="s">
        <v>27</v>
      </c>
      <c r="M28" s="18" t="s">
        <v>24</v>
      </c>
      <c r="N28" s="21" t="s">
        <v>28</v>
      </c>
    </row>
    <row r="29" spans="1:14" x14ac:dyDescent="0.25">
      <c r="A29" s="17">
        <v>5520</v>
      </c>
      <c r="B29" s="18" t="s">
        <v>21</v>
      </c>
      <c r="C29" s="18" t="s">
        <v>37</v>
      </c>
      <c r="D29" s="19" t="s">
        <v>23</v>
      </c>
      <c r="E29" s="20" t="s">
        <v>24</v>
      </c>
      <c r="F29" s="18" t="s">
        <v>30</v>
      </c>
      <c r="G29" s="23" t="s">
        <v>24</v>
      </c>
      <c r="H29" s="18" t="s">
        <v>26</v>
      </c>
      <c r="I29" s="18" t="s">
        <v>24</v>
      </c>
      <c r="J29" s="18" t="s">
        <v>24</v>
      </c>
      <c r="K29" s="18" t="s">
        <v>27</v>
      </c>
      <c r="L29" s="18" t="s">
        <v>27</v>
      </c>
      <c r="M29" s="18" t="s">
        <v>24</v>
      </c>
      <c r="N29" s="21" t="s">
        <v>28</v>
      </c>
    </row>
    <row r="30" spans="1:14" x14ac:dyDescent="0.2">
      <c r="A30" s="17">
        <v>5532</v>
      </c>
      <c r="B30" s="18" t="s">
        <v>21</v>
      </c>
      <c r="C30" s="18" t="s">
        <v>37</v>
      </c>
      <c r="D30" s="19" t="s">
        <v>23</v>
      </c>
      <c r="E30" s="20" t="s">
        <v>24</v>
      </c>
      <c r="F30" s="18" t="s">
        <v>30</v>
      </c>
      <c r="G30" s="18" t="s">
        <v>24</v>
      </c>
      <c r="H30" s="18" t="s">
        <v>26</v>
      </c>
      <c r="I30" s="18" t="s">
        <v>24</v>
      </c>
      <c r="J30" s="18" t="s">
        <v>24</v>
      </c>
      <c r="K30" s="18" t="s">
        <v>27</v>
      </c>
      <c r="L30" s="24" t="s">
        <v>30</v>
      </c>
      <c r="M30" s="18" t="s">
        <v>24</v>
      </c>
      <c r="N30" s="21" t="s">
        <v>28</v>
      </c>
    </row>
    <row r="31" spans="1:14" x14ac:dyDescent="0.2">
      <c r="A31" s="17">
        <v>5731</v>
      </c>
      <c r="B31" s="18" t="s">
        <v>21</v>
      </c>
      <c r="C31" s="18" t="s">
        <v>34</v>
      </c>
      <c r="D31" s="19" t="s">
        <v>23</v>
      </c>
      <c r="E31" s="20" t="s">
        <v>24</v>
      </c>
      <c r="F31" s="18" t="s">
        <v>30</v>
      </c>
      <c r="G31" s="18" t="s">
        <v>24</v>
      </c>
      <c r="H31" s="18" t="s">
        <v>26</v>
      </c>
      <c r="I31" s="18" t="s">
        <v>24</v>
      </c>
      <c r="J31" s="18" t="s">
        <v>24</v>
      </c>
      <c r="K31" s="22" t="s">
        <v>41</v>
      </c>
      <c r="L31" s="18" t="s">
        <v>27</v>
      </c>
      <c r="M31" s="18" t="s">
        <v>24</v>
      </c>
      <c r="N31" s="21" t="s">
        <v>28</v>
      </c>
    </row>
    <row r="32" spans="1:14" x14ac:dyDescent="0.2">
      <c r="A32" s="17">
        <v>5796</v>
      </c>
      <c r="B32" s="18" t="s">
        <v>21</v>
      </c>
      <c r="C32" s="18" t="s">
        <v>37</v>
      </c>
      <c r="D32" s="19" t="s">
        <v>23</v>
      </c>
      <c r="E32" s="20" t="s">
        <v>24</v>
      </c>
      <c r="F32" s="18" t="s">
        <v>30</v>
      </c>
      <c r="G32" s="18" t="s">
        <v>24</v>
      </c>
      <c r="H32" s="18" t="s">
        <v>26</v>
      </c>
      <c r="I32" s="18" t="s">
        <v>24</v>
      </c>
      <c r="J32" s="18" t="s">
        <v>24</v>
      </c>
      <c r="K32" s="18" t="s">
        <v>27</v>
      </c>
      <c r="L32" s="18" t="s">
        <v>27</v>
      </c>
      <c r="M32" s="18" t="s">
        <v>27</v>
      </c>
      <c r="N32" s="21" t="s">
        <v>23</v>
      </c>
    </row>
    <row r="33" spans="1:14" x14ac:dyDescent="0.2">
      <c r="A33" s="17">
        <v>5836</v>
      </c>
      <c r="B33" s="18" t="s">
        <v>21</v>
      </c>
      <c r="C33" s="18" t="s">
        <v>32</v>
      </c>
      <c r="D33" s="19" t="s">
        <v>27</v>
      </c>
      <c r="E33" s="20" t="s">
        <v>24</v>
      </c>
      <c r="F33" s="18" t="s">
        <v>30</v>
      </c>
      <c r="G33" s="18" t="s">
        <v>24</v>
      </c>
      <c r="H33" s="18" t="s">
        <v>26</v>
      </c>
      <c r="I33" s="18" t="s">
        <v>24</v>
      </c>
      <c r="J33" s="18" t="s">
        <v>24</v>
      </c>
      <c r="K33" s="18" t="s">
        <v>27</v>
      </c>
      <c r="L33" s="24" t="s">
        <v>30</v>
      </c>
      <c r="M33" s="18" t="s">
        <v>24</v>
      </c>
      <c r="N33" s="21" t="s">
        <v>28</v>
      </c>
    </row>
    <row r="34" spans="1:14" x14ac:dyDescent="0.2">
      <c r="A34" s="17">
        <v>5988</v>
      </c>
      <c r="B34" s="18" t="s">
        <v>21</v>
      </c>
      <c r="C34" s="18" t="s">
        <v>29</v>
      </c>
      <c r="D34" s="19" t="s">
        <v>27</v>
      </c>
      <c r="E34" s="20" t="s">
        <v>24</v>
      </c>
      <c r="F34" s="18" t="s">
        <v>30</v>
      </c>
      <c r="G34" s="18" t="s">
        <v>27</v>
      </c>
      <c r="H34" s="18" t="s">
        <v>26</v>
      </c>
      <c r="I34" s="18" t="s">
        <v>24</v>
      </c>
      <c r="J34" s="18" t="s">
        <v>24</v>
      </c>
      <c r="K34" s="18" t="s">
        <v>27</v>
      </c>
      <c r="L34" s="18" t="s">
        <v>27</v>
      </c>
      <c r="M34" s="18" t="s">
        <v>24</v>
      </c>
      <c r="N34" s="21" t="s">
        <v>28</v>
      </c>
    </row>
    <row r="35" spans="1:14" x14ac:dyDescent="0.2">
      <c r="A35" s="17">
        <v>6010</v>
      </c>
      <c r="B35" s="18" t="s">
        <v>21</v>
      </c>
      <c r="C35" s="18" t="s">
        <v>22</v>
      </c>
      <c r="D35" s="19" t="s">
        <v>27</v>
      </c>
      <c r="E35" s="20" t="s">
        <v>24</v>
      </c>
      <c r="F35" s="18" t="s">
        <v>30</v>
      </c>
      <c r="G35" s="18" t="s">
        <v>24</v>
      </c>
      <c r="H35" s="18" t="s">
        <v>26</v>
      </c>
      <c r="I35" s="18" t="s">
        <v>24</v>
      </c>
      <c r="J35" s="18" t="s">
        <v>24</v>
      </c>
      <c r="K35" s="18" t="s">
        <v>27</v>
      </c>
      <c r="L35" s="22" t="s">
        <v>42</v>
      </c>
      <c r="M35" s="18" t="s">
        <v>27</v>
      </c>
      <c r="N35" s="21" t="s">
        <v>23</v>
      </c>
    </row>
    <row r="36" spans="1:14" x14ac:dyDescent="0.2">
      <c r="A36" s="17">
        <v>6137</v>
      </c>
      <c r="B36" s="18" t="s">
        <v>21</v>
      </c>
      <c r="C36" s="18" t="s">
        <v>22</v>
      </c>
      <c r="D36" s="19" t="s">
        <v>23</v>
      </c>
      <c r="E36" s="20" t="s">
        <v>24</v>
      </c>
      <c r="F36" s="18" t="s">
        <v>30</v>
      </c>
      <c r="G36" s="18" t="s">
        <v>24</v>
      </c>
      <c r="H36" s="18" t="s">
        <v>26</v>
      </c>
      <c r="I36" s="18" t="s">
        <v>24</v>
      </c>
      <c r="J36" s="18" t="s">
        <v>26</v>
      </c>
      <c r="K36" s="18" t="s">
        <v>27</v>
      </c>
      <c r="L36" s="18" t="s">
        <v>24</v>
      </c>
      <c r="M36" s="18" t="s">
        <v>27</v>
      </c>
      <c r="N36" s="21" t="s">
        <v>23</v>
      </c>
    </row>
    <row r="37" spans="1:14" x14ac:dyDescent="0.2">
      <c r="A37" s="17">
        <v>6142</v>
      </c>
      <c r="B37" s="18" t="s">
        <v>21</v>
      </c>
      <c r="C37" s="18" t="s">
        <v>29</v>
      </c>
      <c r="D37" s="19" t="s">
        <v>27</v>
      </c>
      <c r="E37" s="20" t="s">
        <v>24</v>
      </c>
      <c r="F37" s="18" t="s">
        <v>24</v>
      </c>
      <c r="G37" s="18" t="s">
        <v>27</v>
      </c>
      <c r="H37" s="18" t="s">
        <v>24</v>
      </c>
      <c r="I37" s="18" t="s">
        <v>24</v>
      </c>
      <c r="J37" s="18" t="s">
        <v>24</v>
      </c>
      <c r="K37" s="18" t="s">
        <v>27</v>
      </c>
      <c r="L37" s="18" t="s">
        <v>27</v>
      </c>
      <c r="M37" s="18" t="s">
        <v>24</v>
      </c>
      <c r="N37" s="21" t="s">
        <v>27</v>
      </c>
    </row>
    <row r="38" spans="1:14" x14ac:dyDescent="0.2">
      <c r="A38" s="17">
        <v>6162</v>
      </c>
      <c r="B38" s="18" t="s">
        <v>21</v>
      </c>
      <c r="C38" s="18" t="s">
        <v>37</v>
      </c>
      <c r="D38" s="19" t="s">
        <v>23</v>
      </c>
      <c r="E38" s="20" t="s">
        <v>24</v>
      </c>
      <c r="F38" s="18" t="s">
        <v>24</v>
      </c>
      <c r="G38" s="18" t="s">
        <v>27</v>
      </c>
      <c r="H38" s="18" t="s">
        <v>24</v>
      </c>
      <c r="I38" s="18" t="s">
        <v>24</v>
      </c>
      <c r="J38" s="18" t="s">
        <v>24</v>
      </c>
      <c r="K38" s="18" t="s">
        <v>27</v>
      </c>
      <c r="L38" s="18" t="s">
        <v>27</v>
      </c>
      <c r="M38" s="18" t="s">
        <v>24</v>
      </c>
      <c r="N38" s="21" t="s">
        <v>28</v>
      </c>
    </row>
    <row r="39" spans="1:14" x14ac:dyDescent="0.2">
      <c r="A39" s="17">
        <v>6165</v>
      </c>
      <c r="B39" s="18" t="s">
        <v>21</v>
      </c>
      <c r="C39" s="18" t="s">
        <v>22</v>
      </c>
      <c r="D39" s="19" t="s">
        <v>23</v>
      </c>
      <c r="E39" s="20" t="s">
        <v>24</v>
      </c>
      <c r="F39" s="18" t="s">
        <v>30</v>
      </c>
      <c r="G39" s="18" t="s">
        <v>24</v>
      </c>
      <c r="H39" s="18" t="s">
        <v>26</v>
      </c>
      <c r="I39" s="18" t="s">
        <v>24</v>
      </c>
      <c r="J39" s="18" t="s">
        <v>24</v>
      </c>
      <c r="K39" s="18" t="s">
        <v>24</v>
      </c>
      <c r="L39" s="18" t="s">
        <v>24</v>
      </c>
      <c r="M39" s="18" t="s">
        <v>24</v>
      </c>
      <c r="N39" s="21" t="s">
        <v>28</v>
      </c>
    </row>
    <row r="40" spans="1:14" x14ac:dyDescent="0.25">
      <c r="A40" s="17">
        <v>6202</v>
      </c>
      <c r="B40" s="18" t="s">
        <v>21</v>
      </c>
      <c r="C40" s="18" t="s">
        <v>37</v>
      </c>
      <c r="D40" s="19" t="s">
        <v>23</v>
      </c>
      <c r="E40" s="20" t="s">
        <v>24</v>
      </c>
      <c r="F40" s="18" t="s">
        <v>30</v>
      </c>
      <c r="G40" s="23" t="s">
        <v>24</v>
      </c>
      <c r="H40" s="18" t="s">
        <v>26</v>
      </c>
      <c r="I40" s="18" t="s">
        <v>24</v>
      </c>
      <c r="J40" s="18" t="s">
        <v>24</v>
      </c>
      <c r="K40" s="18" t="s">
        <v>27</v>
      </c>
      <c r="L40" s="18" t="s">
        <v>24</v>
      </c>
      <c r="M40" s="18" t="s">
        <v>24</v>
      </c>
      <c r="N40" s="21" t="s">
        <v>28</v>
      </c>
    </row>
    <row r="41" spans="1:14" ht="25.5" x14ac:dyDescent="0.2">
      <c r="A41" s="17">
        <v>6231</v>
      </c>
      <c r="B41" s="18" t="s">
        <v>21</v>
      </c>
      <c r="C41" s="18" t="s">
        <v>34</v>
      </c>
      <c r="D41" s="19" t="s">
        <v>23</v>
      </c>
      <c r="E41" s="20" t="s">
        <v>24</v>
      </c>
      <c r="F41" s="18" t="s">
        <v>30</v>
      </c>
      <c r="G41" s="18" t="s">
        <v>25</v>
      </c>
      <c r="H41" s="18" t="s">
        <v>26</v>
      </c>
      <c r="I41" s="18" t="s">
        <v>24</v>
      </c>
      <c r="J41" s="18" t="s">
        <v>24</v>
      </c>
      <c r="K41" s="18" t="s">
        <v>27</v>
      </c>
      <c r="L41" s="18" t="s">
        <v>24</v>
      </c>
      <c r="M41" s="18" t="s">
        <v>24</v>
      </c>
      <c r="N41" s="21" t="s">
        <v>28</v>
      </c>
    </row>
    <row r="42" spans="1:14" x14ac:dyDescent="0.2">
      <c r="A42" s="17">
        <v>6238</v>
      </c>
      <c r="B42" s="18" t="s">
        <v>21</v>
      </c>
      <c r="C42" s="18" t="s">
        <v>37</v>
      </c>
      <c r="D42" s="19" t="s">
        <v>27</v>
      </c>
      <c r="E42" s="20" t="s">
        <v>24</v>
      </c>
      <c r="F42" s="18" t="s">
        <v>30</v>
      </c>
      <c r="G42" s="22" t="s">
        <v>43</v>
      </c>
      <c r="H42" s="18" t="s">
        <v>26</v>
      </c>
      <c r="I42" s="18" t="s">
        <v>24</v>
      </c>
      <c r="J42" s="18" t="s">
        <v>24</v>
      </c>
      <c r="K42" s="18" t="s">
        <v>27</v>
      </c>
      <c r="L42" s="18" t="s">
        <v>27</v>
      </c>
      <c r="M42" s="18" t="s">
        <v>24</v>
      </c>
      <c r="N42" s="21" t="s">
        <v>28</v>
      </c>
    </row>
    <row r="43" spans="1:14" x14ac:dyDescent="0.2">
      <c r="A43" s="17">
        <v>6244</v>
      </c>
      <c r="B43" s="18" t="s">
        <v>21</v>
      </c>
      <c r="C43" s="18" t="s">
        <v>34</v>
      </c>
      <c r="D43" s="19" t="s">
        <v>23</v>
      </c>
      <c r="E43" s="20" t="s">
        <v>24</v>
      </c>
      <c r="F43" s="18" t="s">
        <v>30</v>
      </c>
      <c r="G43" s="18" t="s">
        <v>24</v>
      </c>
      <c r="H43" s="18" t="s">
        <v>26</v>
      </c>
      <c r="I43" s="18" t="s">
        <v>24</v>
      </c>
      <c r="J43" s="18" t="s">
        <v>24</v>
      </c>
      <c r="K43" s="18" t="s">
        <v>27</v>
      </c>
      <c r="L43" s="18" t="s">
        <v>27</v>
      </c>
      <c r="M43" s="18" t="s">
        <v>27</v>
      </c>
      <c r="N43" s="21" t="s">
        <v>23</v>
      </c>
    </row>
    <row r="44" spans="1:14" ht="25.5" x14ac:dyDescent="0.2">
      <c r="A44" s="17">
        <v>6330</v>
      </c>
      <c r="B44" s="18" t="s">
        <v>21</v>
      </c>
      <c r="C44" s="18" t="s">
        <v>34</v>
      </c>
      <c r="D44" s="19" t="s">
        <v>23</v>
      </c>
      <c r="E44" s="20" t="s">
        <v>24</v>
      </c>
      <c r="F44" s="18" t="s">
        <v>30</v>
      </c>
      <c r="G44" s="18" t="s">
        <v>25</v>
      </c>
      <c r="H44" s="18" t="s">
        <v>26</v>
      </c>
      <c r="I44" s="18" t="s">
        <v>24</v>
      </c>
      <c r="J44" s="18" t="s">
        <v>24</v>
      </c>
      <c r="K44" s="18" t="s">
        <v>27</v>
      </c>
      <c r="L44" s="24" t="s">
        <v>30</v>
      </c>
      <c r="M44" s="18" t="s">
        <v>24</v>
      </c>
      <c r="N44" s="21" t="s">
        <v>28</v>
      </c>
    </row>
    <row r="45" spans="1:14" x14ac:dyDescent="0.2">
      <c r="A45" s="17">
        <v>6345</v>
      </c>
      <c r="B45" s="18" t="s">
        <v>21</v>
      </c>
      <c r="C45" s="18" t="s">
        <v>34</v>
      </c>
      <c r="D45" s="19" t="s">
        <v>23</v>
      </c>
      <c r="E45" s="20" t="s">
        <v>24</v>
      </c>
      <c r="F45" s="18" t="s">
        <v>30</v>
      </c>
      <c r="G45" s="18" t="s">
        <v>24</v>
      </c>
      <c r="H45" s="18" t="s">
        <v>26</v>
      </c>
      <c r="I45" s="18" t="s">
        <v>24</v>
      </c>
      <c r="J45" s="18" t="s">
        <v>24</v>
      </c>
      <c r="K45" s="18" t="s">
        <v>44</v>
      </c>
      <c r="L45" s="18" t="s">
        <v>24</v>
      </c>
      <c r="M45" s="18" t="s">
        <v>27</v>
      </c>
      <c r="N45" s="21" t="s">
        <v>23</v>
      </c>
    </row>
    <row r="46" spans="1:14" x14ac:dyDescent="0.2">
      <c r="A46" s="17">
        <v>6361</v>
      </c>
      <c r="B46" s="18" t="s">
        <v>21</v>
      </c>
      <c r="C46" s="18" t="s">
        <v>29</v>
      </c>
      <c r="D46" s="19" t="s">
        <v>27</v>
      </c>
      <c r="E46" s="20" t="s">
        <v>24</v>
      </c>
      <c r="F46" s="18" t="s">
        <v>24</v>
      </c>
      <c r="G46" s="18" t="s">
        <v>24</v>
      </c>
      <c r="H46" s="18" t="s">
        <v>24</v>
      </c>
      <c r="I46" s="18" t="s">
        <v>24</v>
      </c>
      <c r="J46" s="18" t="s">
        <v>24</v>
      </c>
      <c r="K46" s="18" t="s">
        <v>24</v>
      </c>
      <c r="L46" s="18" t="s">
        <v>24</v>
      </c>
      <c r="M46" s="18" t="s">
        <v>24</v>
      </c>
      <c r="N46" s="21" t="s">
        <v>27</v>
      </c>
    </row>
    <row r="47" spans="1:14" x14ac:dyDescent="0.2">
      <c r="A47" s="17">
        <v>6453</v>
      </c>
      <c r="B47" s="18" t="s">
        <v>21</v>
      </c>
      <c r="C47" s="18" t="s">
        <v>37</v>
      </c>
      <c r="D47" s="19" t="s">
        <v>23</v>
      </c>
      <c r="E47" s="20" t="s">
        <v>24</v>
      </c>
      <c r="F47" s="18" t="s">
        <v>24</v>
      </c>
      <c r="G47" s="18" t="s">
        <v>27</v>
      </c>
      <c r="H47" s="18" t="s">
        <v>24</v>
      </c>
      <c r="I47" s="18" t="s">
        <v>24</v>
      </c>
      <c r="J47" s="18" t="s">
        <v>24</v>
      </c>
      <c r="K47" s="18" t="s">
        <v>27</v>
      </c>
      <c r="L47" s="18" t="s">
        <v>24</v>
      </c>
      <c r="M47" s="18" t="s">
        <v>24</v>
      </c>
      <c r="N47" s="21" t="s">
        <v>28</v>
      </c>
    </row>
    <row r="48" spans="1:14" x14ac:dyDescent="0.2">
      <c r="A48" s="17">
        <v>6578</v>
      </c>
      <c r="B48" s="18" t="s">
        <v>21</v>
      </c>
      <c r="C48" s="18" t="s">
        <v>22</v>
      </c>
      <c r="D48" s="19" t="s">
        <v>23</v>
      </c>
      <c r="E48" s="20" t="s">
        <v>24</v>
      </c>
      <c r="F48" s="18" t="s">
        <v>30</v>
      </c>
      <c r="G48" s="18" t="s">
        <v>24</v>
      </c>
      <c r="H48" s="18" t="s">
        <v>26</v>
      </c>
      <c r="I48" s="18" t="s">
        <v>24</v>
      </c>
      <c r="J48" s="18" t="s">
        <v>26</v>
      </c>
      <c r="K48" s="18" t="s">
        <v>27</v>
      </c>
      <c r="L48" s="18" t="s">
        <v>24</v>
      </c>
      <c r="M48" s="18" t="s">
        <v>24</v>
      </c>
      <c r="N48" s="21" t="s">
        <v>28</v>
      </c>
    </row>
    <row r="49" spans="1:14" x14ac:dyDescent="0.2">
      <c r="A49" s="17">
        <v>6604</v>
      </c>
      <c r="B49" s="18" t="s">
        <v>21</v>
      </c>
      <c r="C49" s="18" t="s">
        <v>35</v>
      </c>
      <c r="D49" s="19" t="s">
        <v>23</v>
      </c>
      <c r="E49" s="20" t="s">
        <v>24</v>
      </c>
      <c r="F49" s="18" t="s">
        <v>30</v>
      </c>
      <c r="G49" s="18" t="s">
        <v>24</v>
      </c>
      <c r="H49" s="18" t="s">
        <v>26</v>
      </c>
      <c r="I49" s="18" t="s">
        <v>24</v>
      </c>
      <c r="J49" s="18" t="s">
        <v>24</v>
      </c>
      <c r="K49" s="18" t="s">
        <v>27</v>
      </c>
      <c r="L49" s="18" t="s">
        <v>24</v>
      </c>
      <c r="M49" s="18" t="s">
        <v>24</v>
      </c>
      <c r="N49" s="21" t="s">
        <v>28</v>
      </c>
    </row>
    <row r="50" spans="1:14" x14ac:dyDescent="0.25">
      <c r="A50" s="17">
        <v>6608</v>
      </c>
      <c r="B50" s="18" t="s">
        <v>21</v>
      </c>
      <c r="C50" s="18" t="s">
        <v>29</v>
      </c>
      <c r="D50" s="19" t="s">
        <v>27</v>
      </c>
      <c r="E50" s="20" t="s">
        <v>24</v>
      </c>
      <c r="F50" s="18" t="s">
        <v>30</v>
      </c>
      <c r="G50" s="23" t="s">
        <v>24</v>
      </c>
      <c r="H50" s="18" t="s">
        <v>26</v>
      </c>
      <c r="I50" s="18" t="s">
        <v>24</v>
      </c>
      <c r="J50" s="18" t="s">
        <v>24</v>
      </c>
      <c r="K50" s="18" t="s">
        <v>27</v>
      </c>
      <c r="L50" s="18" t="s">
        <v>24</v>
      </c>
      <c r="M50" s="18" t="s">
        <v>24</v>
      </c>
      <c r="N50" s="21" t="s">
        <v>28</v>
      </c>
    </row>
    <row r="51" spans="1:14" x14ac:dyDescent="0.2">
      <c r="A51" s="17">
        <v>6744</v>
      </c>
      <c r="B51" s="18" t="s">
        <v>21</v>
      </c>
      <c r="C51" s="18" t="s">
        <v>29</v>
      </c>
      <c r="D51" s="19" t="s">
        <v>27</v>
      </c>
      <c r="E51" s="20" t="s">
        <v>24</v>
      </c>
      <c r="F51" s="18" t="s">
        <v>30</v>
      </c>
      <c r="G51" s="18" t="s">
        <v>24</v>
      </c>
      <c r="H51" s="18" t="s">
        <v>26</v>
      </c>
      <c r="I51" s="18" t="s">
        <v>24</v>
      </c>
      <c r="J51" s="18" t="s">
        <v>24</v>
      </c>
      <c r="K51" s="18" t="s">
        <v>27</v>
      </c>
      <c r="L51" s="18" t="s">
        <v>24</v>
      </c>
      <c r="M51" s="18" t="s">
        <v>24</v>
      </c>
      <c r="N51" s="21" t="s">
        <v>28</v>
      </c>
    </row>
    <row r="52" spans="1:14" x14ac:dyDescent="0.25">
      <c r="A52" s="17">
        <v>6823</v>
      </c>
      <c r="B52" s="18" t="s">
        <v>21</v>
      </c>
      <c r="C52" s="18" t="s">
        <v>22</v>
      </c>
      <c r="D52" s="19" t="s">
        <v>27</v>
      </c>
      <c r="E52" s="20" t="s">
        <v>24</v>
      </c>
      <c r="F52" s="18" t="s">
        <v>24</v>
      </c>
      <c r="G52" s="23" t="s">
        <v>27</v>
      </c>
      <c r="H52" s="18" t="s">
        <v>24</v>
      </c>
      <c r="I52" s="18" t="s">
        <v>24</v>
      </c>
      <c r="J52" s="22" t="s">
        <v>40</v>
      </c>
      <c r="K52" s="18" t="s">
        <v>24</v>
      </c>
      <c r="L52" s="18" t="s">
        <v>27</v>
      </c>
      <c r="M52" s="18" t="s">
        <v>24</v>
      </c>
      <c r="N52" s="21" t="s">
        <v>28</v>
      </c>
    </row>
    <row r="53" spans="1:14" ht="25.5" x14ac:dyDescent="0.2">
      <c r="A53" s="17">
        <v>6972</v>
      </c>
      <c r="B53" s="18" t="s">
        <v>21</v>
      </c>
      <c r="C53" s="18" t="s">
        <v>29</v>
      </c>
      <c r="D53" s="19" t="s">
        <v>27</v>
      </c>
      <c r="E53" s="20" t="s">
        <v>24</v>
      </c>
      <c r="F53" s="18" t="s">
        <v>24</v>
      </c>
      <c r="G53" s="18" t="s">
        <v>25</v>
      </c>
      <c r="H53" s="18" t="s">
        <v>24</v>
      </c>
      <c r="I53" s="18" t="s">
        <v>24</v>
      </c>
      <c r="J53" s="18" t="s">
        <v>24</v>
      </c>
      <c r="K53" s="18" t="s">
        <v>24</v>
      </c>
      <c r="L53" s="18" t="s">
        <v>24</v>
      </c>
      <c r="M53" s="18" t="s">
        <v>24</v>
      </c>
      <c r="N53" s="21" t="s">
        <v>27</v>
      </c>
    </row>
    <row r="54" spans="1:14" x14ac:dyDescent="0.2">
      <c r="A54" s="17">
        <v>7004</v>
      </c>
      <c r="B54" s="18" t="s">
        <v>21</v>
      </c>
      <c r="C54" s="18" t="s">
        <v>22</v>
      </c>
      <c r="D54" s="19" t="s">
        <v>23</v>
      </c>
      <c r="E54" s="20" t="s">
        <v>24</v>
      </c>
      <c r="F54" s="18" t="s">
        <v>24</v>
      </c>
      <c r="G54" s="18" t="s">
        <v>24</v>
      </c>
      <c r="H54" s="18" t="s">
        <v>24</v>
      </c>
      <c r="I54" s="18" t="s">
        <v>24</v>
      </c>
      <c r="J54" s="18" t="s">
        <v>26</v>
      </c>
      <c r="K54" s="18" t="s">
        <v>24</v>
      </c>
      <c r="L54" s="18" t="s">
        <v>24</v>
      </c>
      <c r="M54" s="18" t="s">
        <v>24</v>
      </c>
      <c r="N54" s="21" t="s">
        <v>28</v>
      </c>
    </row>
    <row r="55" spans="1:14" x14ac:dyDescent="0.2">
      <c r="A55" s="17">
        <v>7239</v>
      </c>
      <c r="B55" s="18" t="s">
        <v>21</v>
      </c>
      <c r="C55" s="18" t="s">
        <v>29</v>
      </c>
      <c r="D55" s="19" t="s">
        <v>27</v>
      </c>
      <c r="E55" s="20" t="s">
        <v>24</v>
      </c>
      <c r="F55" s="18" t="s">
        <v>30</v>
      </c>
      <c r="G55" s="18" t="s">
        <v>24</v>
      </c>
      <c r="H55" s="18" t="s">
        <v>26</v>
      </c>
      <c r="I55" s="18" t="s">
        <v>24</v>
      </c>
      <c r="J55" s="18" t="s">
        <v>24</v>
      </c>
      <c r="K55" s="18" t="s">
        <v>27</v>
      </c>
      <c r="L55" s="18" t="s">
        <v>24</v>
      </c>
      <c r="M55" s="18" t="s">
        <v>24</v>
      </c>
      <c r="N55" s="21" t="s">
        <v>28</v>
      </c>
    </row>
    <row r="56" spans="1:14" ht="25.5" x14ac:dyDescent="0.2">
      <c r="A56" s="17">
        <v>7264</v>
      </c>
      <c r="B56" s="18" t="s">
        <v>21</v>
      </c>
      <c r="C56" s="18" t="s">
        <v>34</v>
      </c>
      <c r="D56" s="19" t="s">
        <v>23</v>
      </c>
      <c r="E56" s="20" t="s">
        <v>24</v>
      </c>
      <c r="F56" s="18" t="s">
        <v>24</v>
      </c>
      <c r="G56" s="18" t="s">
        <v>38</v>
      </c>
      <c r="H56" s="18" t="s">
        <v>24</v>
      </c>
      <c r="I56" s="18" t="s">
        <v>24</v>
      </c>
      <c r="J56" s="18" t="s">
        <v>24</v>
      </c>
      <c r="K56" s="18" t="s">
        <v>27</v>
      </c>
      <c r="L56" s="18" t="s">
        <v>27</v>
      </c>
      <c r="M56" s="18" t="s">
        <v>24</v>
      </c>
      <c r="N56" s="21" t="s">
        <v>28</v>
      </c>
    </row>
    <row r="57" spans="1:14" x14ac:dyDescent="0.2">
      <c r="A57" s="17">
        <v>7371</v>
      </c>
      <c r="B57" s="18" t="s">
        <v>21</v>
      </c>
      <c r="C57" s="18" t="s">
        <v>34</v>
      </c>
      <c r="D57" s="19" t="s">
        <v>23</v>
      </c>
      <c r="E57" s="20" t="s">
        <v>24</v>
      </c>
      <c r="F57" s="18" t="s">
        <v>30</v>
      </c>
      <c r="G57" s="18" t="s">
        <v>24</v>
      </c>
      <c r="H57" s="18" t="s">
        <v>26</v>
      </c>
      <c r="I57" s="18" t="s">
        <v>24</v>
      </c>
      <c r="J57" s="18" t="s">
        <v>24</v>
      </c>
      <c r="K57" s="22" t="s">
        <v>45</v>
      </c>
      <c r="L57" s="18" t="s">
        <v>24</v>
      </c>
      <c r="M57" s="18" t="s">
        <v>27</v>
      </c>
      <c r="N57" s="21" t="s">
        <v>23</v>
      </c>
    </row>
    <row r="58" spans="1:14" x14ac:dyDescent="0.2">
      <c r="A58" s="17">
        <v>7412</v>
      </c>
      <c r="B58" s="18" t="s">
        <v>21</v>
      </c>
      <c r="C58" s="18" t="s">
        <v>37</v>
      </c>
      <c r="D58" s="19" t="s">
        <v>27</v>
      </c>
      <c r="E58" s="20" t="s">
        <v>24</v>
      </c>
      <c r="F58" s="18" t="s">
        <v>24</v>
      </c>
      <c r="G58" s="18" t="s">
        <v>24</v>
      </c>
      <c r="H58" s="18" t="s">
        <v>26</v>
      </c>
      <c r="I58" s="18" t="s">
        <v>24</v>
      </c>
      <c r="J58" s="18" t="s">
        <v>24</v>
      </c>
      <c r="K58" s="18" t="s">
        <v>27</v>
      </c>
      <c r="L58" s="22" t="s">
        <v>46</v>
      </c>
      <c r="M58" s="18" t="s">
        <v>24</v>
      </c>
      <c r="N58" s="21" t="s">
        <v>28</v>
      </c>
    </row>
    <row r="59" spans="1:14" x14ac:dyDescent="0.25">
      <c r="A59" s="17">
        <v>7419</v>
      </c>
      <c r="B59" s="18" t="s">
        <v>21</v>
      </c>
      <c r="C59" s="18" t="s">
        <v>29</v>
      </c>
      <c r="D59" s="19" t="s">
        <v>27</v>
      </c>
      <c r="E59" s="20" t="s">
        <v>24</v>
      </c>
      <c r="F59" s="18" t="s">
        <v>30</v>
      </c>
      <c r="G59" s="23" t="s">
        <v>24</v>
      </c>
      <c r="H59" s="18" t="s">
        <v>26</v>
      </c>
      <c r="I59" s="18" t="s">
        <v>24</v>
      </c>
      <c r="J59" s="18" t="s">
        <v>24</v>
      </c>
      <c r="K59" s="18" t="s">
        <v>27</v>
      </c>
      <c r="L59" s="18" t="s">
        <v>24</v>
      </c>
      <c r="M59" s="18" t="s">
        <v>24</v>
      </c>
      <c r="N59" s="21" t="s">
        <v>28</v>
      </c>
    </row>
    <row r="60" spans="1:14" x14ac:dyDescent="0.2">
      <c r="A60" s="17">
        <v>7420</v>
      </c>
      <c r="B60" s="18" t="s">
        <v>21</v>
      </c>
      <c r="C60" s="18" t="s">
        <v>37</v>
      </c>
      <c r="D60" s="19" t="s">
        <v>23</v>
      </c>
      <c r="E60" s="20" t="s">
        <v>24</v>
      </c>
      <c r="F60" s="18" t="s">
        <v>30</v>
      </c>
      <c r="G60" s="18" t="s">
        <v>24</v>
      </c>
      <c r="H60" s="18" t="s">
        <v>26</v>
      </c>
      <c r="I60" s="18" t="s">
        <v>24</v>
      </c>
      <c r="J60" s="18" t="s">
        <v>24</v>
      </c>
      <c r="K60" s="18" t="s">
        <v>27</v>
      </c>
      <c r="L60" s="18" t="s">
        <v>24</v>
      </c>
      <c r="M60" s="18" t="s">
        <v>24</v>
      </c>
      <c r="N60" s="21" t="s">
        <v>28</v>
      </c>
    </row>
    <row r="61" spans="1:14" x14ac:dyDescent="0.2">
      <c r="A61" s="17">
        <v>7462</v>
      </c>
      <c r="B61" s="18" t="s">
        <v>21</v>
      </c>
      <c r="C61" s="18" t="s">
        <v>37</v>
      </c>
      <c r="D61" s="19" t="s">
        <v>23</v>
      </c>
      <c r="E61" s="20" t="s">
        <v>24</v>
      </c>
      <c r="F61" s="18" t="s">
        <v>30</v>
      </c>
      <c r="G61" s="18" t="s">
        <v>24</v>
      </c>
      <c r="H61" s="18" t="s">
        <v>26</v>
      </c>
      <c r="I61" s="18" t="s">
        <v>24</v>
      </c>
      <c r="J61" s="18" t="s">
        <v>24</v>
      </c>
      <c r="K61" s="18" t="s">
        <v>27</v>
      </c>
      <c r="L61" s="18" t="s">
        <v>24</v>
      </c>
      <c r="M61" s="22" t="s">
        <v>39</v>
      </c>
      <c r="N61" s="21" t="s">
        <v>23</v>
      </c>
    </row>
    <row r="62" spans="1:14" x14ac:dyDescent="0.25">
      <c r="A62" s="17">
        <v>7499</v>
      </c>
      <c r="B62" s="18" t="s">
        <v>21</v>
      </c>
      <c r="C62" s="18" t="s">
        <v>22</v>
      </c>
      <c r="D62" s="19" t="s">
        <v>23</v>
      </c>
      <c r="E62" s="20" t="s">
        <v>24</v>
      </c>
      <c r="F62" s="18" t="s">
        <v>30</v>
      </c>
      <c r="G62" s="23" t="s">
        <v>24</v>
      </c>
      <c r="H62" s="18" t="s">
        <v>26</v>
      </c>
      <c r="I62" s="18" t="s">
        <v>24</v>
      </c>
      <c r="J62" s="18" t="s">
        <v>26</v>
      </c>
      <c r="K62" s="18" t="s">
        <v>27</v>
      </c>
      <c r="L62" s="18" t="s">
        <v>27</v>
      </c>
      <c r="M62" s="18" t="s">
        <v>24</v>
      </c>
      <c r="N62" s="21" t="s">
        <v>28</v>
      </c>
    </row>
    <row r="63" spans="1:14" ht="25.5" x14ac:dyDescent="0.2">
      <c r="A63" s="17">
        <v>7501</v>
      </c>
      <c r="B63" s="18" t="s">
        <v>21</v>
      </c>
      <c r="C63" s="18" t="s">
        <v>35</v>
      </c>
      <c r="D63" s="19" t="s">
        <v>23</v>
      </c>
      <c r="E63" s="20" t="s">
        <v>24</v>
      </c>
      <c r="F63" s="18" t="s">
        <v>24</v>
      </c>
      <c r="G63" s="18" t="s">
        <v>25</v>
      </c>
      <c r="H63" s="18" t="s">
        <v>24</v>
      </c>
      <c r="I63" s="18" t="s">
        <v>24</v>
      </c>
      <c r="J63" s="18" t="s">
        <v>24</v>
      </c>
      <c r="K63" s="18" t="s">
        <v>24</v>
      </c>
      <c r="L63" s="18" t="s">
        <v>27</v>
      </c>
      <c r="M63" s="18" t="s">
        <v>24</v>
      </c>
      <c r="N63" s="21" t="s">
        <v>28</v>
      </c>
    </row>
    <row r="64" spans="1:14" x14ac:dyDescent="0.2">
      <c r="A64" s="17">
        <v>7564</v>
      </c>
      <c r="B64" s="18" t="s">
        <v>21</v>
      </c>
      <c r="C64" s="18" t="s">
        <v>29</v>
      </c>
      <c r="D64" s="19" t="s">
        <v>27</v>
      </c>
      <c r="E64" s="20" t="s">
        <v>24</v>
      </c>
      <c r="F64" s="18" t="s">
        <v>30</v>
      </c>
      <c r="G64" s="18" t="s">
        <v>24</v>
      </c>
      <c r="H64" s="18" t="s">
        <v>26</v>
      </c>
      <c r="I64" s="18" t="s">
        <v>24</v>
      </c>
      <c r="J64" s="18" t="s">
        <v>24</v>
      </c>
      <c r="K64" s="18" t="s">
        <v>27</v>
      </c>
      <c r="L64" s="18" t="s">
        <v>27</v>
      </c>
      <c r="M64" s="18" t="s">
        <v>24</v>
      </c>
      <c r="N64" s="21" t="s">
        <v>28</v>
      </c>
    </row>
    <row r="65" spans="1:14" x14ac:dyDescent="0.2">
      <c r="A65" s="17">
        <v>7641</v>
      </c>
      <c r="B65" s="18" t="s">
        <v>21</v>
      </c>
      <c r="C65" s="18" t="s">
        <v>22</v>
      </c>
      <c r="D65" s="19" t="s">
        <v>23</v>
      </c>
      <c r="E65" s="20" t="s">
        <v>24</v>
      </c>
      <c r="F65" s="18" t="s">
        <v>30</v>
      </c>
      <c r="G65" s="18" t="s">
        <v>24</v>
      </c>
      <c r="H65" s="18" t="s">
        <v>26</v>
      </c>
      <c r="I65" s="18" t="s">
        <v>24</v>
      </c>
      <c r="J65" s="18" t="s">
        <v>26</v>
      </c>
      <c r="K65" s="18" t="s">
        <v>27</v>
      </c>
      <c r="L65" s="18" t="s">
        <v>27</v>
      </c>
      <c r="M65" s="18" t="s">
        <v>27</v>
      </c>
      <c r="N65" s="21" t="s">
        <v>23</v>
      </c>
    </row>
    <row r="66" spans="1:14" x14ac:dyDescent="0.2">
      <c r="A66" s="17">
        <v>7647</v>
      </c>
      <c r="B66" s="18" t="s">
        <v>21</v>
      </c>
      <c r="C66" s="18" t="s">
        <v>34</v>
      </c>
      <c r="D66" s="19" t="s">
        <v>23</v>
      </c>
      <c r="E66" s="20" t="s">
        <v>24</v>
      </c>
      <c r="F66" s="18" t="s">
        <v>30</v>
      </c>
      <c r="G66" s="18" t="s">
        <v>24</v>
      </c>
      <c r="H66" s="18" t="s">
        <v>26</v>
      </c>
      <c r="I66" s="18" t="s">
        <v>24</v>
      </c>
      <c r="J66" s="18" t="s">
        <v>24</v>
      </c>
      <c r="K66" s="18" t="s">
        <v>24</v>
      </c>
      <c r="L66" s="18" t="s">
        <v>24</v>
      </c>
      <c r="M66" s="18" t="s">
        <v>24</v>
      </c>
      <c r="N66" s="21" t="s">
        <v>28</v>
      </c>
    </row>
    <row r="67" spans="1:14" x14ac:dyDescent="0.2">
      <c r="A67" s="17">
        <v>7676</v>
      </c>
      <c r="B67" s="18" t="s">
        <v>21</v>
      </c>
      <c r="C67" s="18" t="s">
        <v>37</v>
      </c>
      <c r="D67" s="19" t="s">
        <v>23</v>
      </c>
      <c r="E67" s="20" t="s">
        <v>24</v>
      </c>
      <c r="F67" s="18" t="s">
        <v>30</v>
      </c>
      <c r="G67" s="18" t="s">
        <v>24</v>
      </c>
      <c r="H67" s="18" t="s">
        <v>26</v>
      </c>
      <c r="I67" s="18" t="s">
        <v>24</v>
      </c>
      <c r="J67" s="18" t="s">
        <v>24</v>
      </c>
      <c r="K67" s="18" t="s">
        <v>27</v>
      </c>
      <c r="L67" s="18" t="s">
        <v>27</v>
      </c>
      <c r="M67" s="18" t="s">
        <v>27</v>
      </c>
      <c r="N67" s="21" t="s">
        <v>23</v>
      </c>
    </row>
    <row r="68" spans="1:14" ht="38.25" x14ac:dyDescent="0.2">
      <c r="A68" s="17">
        <v>7720</v>
      </c>
      <c r="B68" s="18" t="s">
        <v>21</v>
      </c>
      <c r="C68" s="18" t="s">
        <v>22</v>
      </c>
      <c r="D68" s="19" t="s">
        <v>23</v>
      </c>
      <c r="E68" s="20" t="s">
        <v>24</v>
      </c>
      <c r="F68" s="22" t="s">
        <v>47</v>
      </c>
      <c r="G68" s="18" t="s">
        <v>24</v>
      </c>
      <c r="H68" s="18" t="s">
        <v>26</v>
      </c>
      <c r="I68" s="18" t="s">
        <v>24</v>
      </c>
      <c r="J68" s="18" t="s">
        <v>24</v>
      </c>
      <c r="K68" s="18" t="s">
        <v>27</v>
      </c>
      <c r="L68" s="18" t="s">
        <v>27</v>
      </c>
      <c r="M68" s="18" t="s">
        <v>48</v>
      </c>
      <c r="N68" s="21" t="s">
        <v>49</v>
      </c>
    </row>
    <row r="69" spans="1:14" x14ac:dyDescent="0.2">
      <c r="A69" s="17">
        <v>7729</v>
      </c>
      <c r="B69" s="18" t="s">
        <v>21</v>
      </c>
      <c r="C69" s="18" t="s">
        <v>34</v>
      </c>
      <c r="D69" s="19" t="s">
        <v>23</v>
      </c>
      <c r="E69" s="20" t="s">
        <v>24</v>
      </c>
      <c r="F69" s="18" t="s">
        <v>30</v>
      </c>
      <c r="G69" s="22" t="s">
        <v>50</v>
      </c>
      <c r="H69" s="18" t="s">
        <v>26</v>
      </c>
      <c r="I69" s="18" t="s">
        <v>24</v>
      </c>
      <c r="J69" s="18" t="s">
        <v>24</v>
      </c>
      <c r="K69" s="18" t="s">
        <v>27</v>
      </c>
      <c r="L69" s="18" t="s">
        <v>27</v>
      </c>
      <c r="M69" s="18" t="s">
        <v>24</v>
      </c>
      <c r="N69" s="21" t="s">
        <v>28</v>
      </c>
    </row>
    <row r="70" spans="1:14" x14ac:dyDescent="0.2">
      <c r="A70" s="17">
        <v>7767</v>
      </c>
      <c r="B70" s="18" t="s">
        <v>21</v>
      </c>
      <c r="C70" s="18" t="s">
        <v>35</v>
      </c>
      <c r="D70" s="19" t="s">
        <v>27</v>
      </c>
      <c r="E70" s="20" t="s">
        <v>24</v>
      </c>
      <c r="F70" s="18" t="s">
        <v>24</v>
      </c>
      <c r="G70" s="18" t="s">
        <v>27</v>
      </c>
      <c r="H70" s="18" t="s">
        <v>24</v>
      </c>
      <c r="I70" s="18" t="s">
        <v>24</v>
      </c>
      <c r="J70" s="18" t="s">
        <v>24</v>
      </c>
      <c r="K70" s="18" t="s">
        <v>24</v>
      </c>
      <c r="L70" s="18" t="s">
        <v>27</v>
      </c>
      <c r="M70" s="18" t="s">
        <v>24</v>
      </c>
      <c r="N70" s="21" t="s">
        <v>28</v>
      </c>
    </row>
    <row r="71" spans="1:14" x14ac:dyDescent="0.2">
      <c r="A71" s="17">
        <v>7780</v>
      </c>
      <c r="B71" s="18" t="s">
        <v>21</v>
      </c>
      <c r="C71" s="18" t="s">
        <v>35</v>
      </c>
      <c r="D71" s="19" t="s">
        <v>27</v>
      </c>
      <c r="E71" s="20" t="s">
        <v>24</v>
      </c>
      <c r="F71" s="18" t="s">
        <v>30</v>
      </c>
      <c r="G71" s="18" t="s">
        <v>24</v>
      </c>
      <c r="H71" s="18" t="s">
        <v>26</v>
      </c>
      <c r="I71" s="18" t="s">
        <v>24</v>
      </c>
      <c r="J71" s="18" t="s">
        <v>24</v>
      </c>
      <c r="K71" s="18" t="s">
        <v>27</v>
      </c>
      <c r="L71" s="18" t="s">
        <v>27</v>
      </c>
      <c r="M71" s="18" t="s">
        <v>24</v>
      </c>
      <c r="N71" s="21" t="s">
        <v>28</v>
      </c>
    </row>
    <row r="72" spans="1:14" x14ac:dyDescent="0.2">
      <c r="A72" s="17">
        <v>7809</v>
      </c>
      <c r="B72" s="18" t="s">
        <v>21</v>
      </c>
      <c r="C72" s="18" t="s">
        <v>35</v>
      </c>
      <c r="D72" s="19" t="s">
        <v>23</v>
      </c>
      <c r="E72" s="20" t="s">
        <v>24</v>
      </c>
      <c r="F72" s="18" t="s">
        <v>24</v>
      </c>
      <c r="G72" s="18" t="s">
        <v>27</v>
      </c>
      <c r="H72" s="18" t="s">
        <v>24</v>
      </c>
      <c r="I72" s="18" t="s">
        <v>24</v>
      </c>
      <c r="J72" s="18" t="s">
        <v>24</v>
      </c>
      <c r="K72" s="18" t="s">
        <v>27</v>
      </c>
      <c r="L72" s="18" t="s">
        <v>27</v>
      </c>
      <c r="M72" s="18" t="s">
        <v>24</v>
      </c>
      <c r="N72" s="21" t="s">
        <v>28</v>
      </c>
    </row>
    <row r="73" spans="1:14" x14ac:dyDescent="0.2">
      <c r="A73" s="17">
        <v>7810</v>
      </c>
      <c r="B73" s="18" t="s">
        <v>21</v>
      </c>
      <c r="C73" s="18" t="s">
        <v>37</v>
      </c>
      <c r="D73" s="19" t="s">
        <v>23</v>
      </c>
      <c r="E73" s="20" t="s">
        <v>24</v>
      </c>
      <c r="F73" s="18" t="s">
        <v>30</v>
      </c>
      <c r="G73" s="18" t="s">
        <v>24</v>
      </c>
      <c r="H73" s="18" t="s">
        <v>26</v>
      </c>
      <c r="I73" s="18" t="s">
        <v>24</v>
      </c>
      <c r="J73" s="18" t="s">
        <v>24</v>
      </c>
      <c r="K73" s="18" t="s">
        <v>27</v>
      </c>
      <c r="L73" s="18" t="s">
        <v>27</v>
      </c>
      <c r="M73" s="22" t="s">
        <v>39</v>
      </c>
      <c r="N73" s="21" t="s">
        <v>23</v>
      </c>
    </row>
    <row r="74" spans="1:14" x14ac:dyDescent="0.2">
      <c r="A74" s="17">
        <v>7876</v>
      </c>
      <c r="B74" s="18" t="s">
        <v>21</v>
      </c>
      <c r="C74" s="18" t="s">
        <v>35</v>
      </c>
      <c r="D74" s="19" t="s">
        <v>23</v>
      </c>
      <c r="E74" s="20" t="s">
        <v>24</v>
      </c>
      <c r="F74" s="18" t="s">
        <v>30</v>
      </c>
      <c r="G74" s="18" t="s">
        <v>24</v>
      </c>
      <c r="H74" s="18" t="s">
        <v>26</v>
      </c>
      <c r="I74" s="18" t="s">
        <v>24</v>
      </c>
      <c r="J74" s="18" t="s">
        <v>24</v>
      </c>
      <c r="K74" s="18" t="s">
        <v>27</v>
      </c>
      <c r="L74" s="18" t="s">
        <v>27</v>
      </c>
      <c r="M74" s="18" t="s">
        <v>24</v>
      </c>
      <c r="N74" s="21" t="s">
        <v>28</v>
      </c>
    </row>
    <row r="75" spans="1:14" ht="25.5" x14ac:dyDescent="0.2">
      <c r="A75" s="17">
        <v>7913</v>
      </c>
      <c r="B75" s="18" t="s">
        <v>21</v>
      </c>
      <c r="C75" s="18" t="s">
        <v>35</v>
      </c>
      <c r="D75" s="19" t="s">
        <v>23</v>
      </c>
      <c r="E75" s="20" t="s">
        <v>24</v>
      </c>
      <c r="F75" s="18" t="s">
        <v>24</v>
      </c>
      <c r="G75" s="18" t="s">
        <v>25</v>
      </c>
      <c r="H75" s="18" t="s">
        <v>24</v>
      </c>
      <c r="I75" s="18" t="s">
        <v>24</v>
      </c>
      <c r="J75" s="18" t="s">
        <v>24</v>
      </c>
      <c r="K75" s="18" t="s">
        <v>24</v>
      </c>
      <c r="L75" s="18" t="s">
        <v>27</v>
      </c>
      <c r="M75" s="18" t="s">
        <v>24</v>
      </c>
      <c r="N75" s="21" t="s">
        <v>28</v>
      </c>
    </row>
    <row r="76" spans="1:14" x14ac:dyDescent="0.2">
      <c r="A76" s="17">
        <v>7942</v>
      </c>
      <c r="B76" s="18" t="s">
        <v>21</v>
      </c>
      <c r="C76" s="18" t="s">
        <v>35</v>
      </c>
      <c r="D76" s="19" t="s">
        <v>27</v>
      </c>
      <c r="E76" s="20" t="s">
        <v>24</v>
      </c>
      <c r="F76" s="18" t="s">
        <v>24</v>
      </c>
      <c r="G76" s="18" t="s">
        <v>27</v>
      </c>
      <c r="H76" s="18" t="s">
        <v>24</v>
      </c>
      <c r="I76" s="18" t="s">
        <v>24</v>
      </c>
      <c r="J76" s="18" t="s">
        <v>24</v>
      </c>
      <c r="K76" s="18" t="s">
        <v>24</v>
      </c>
      <c r="L76" s="18" t="s">
        <v>27</v>
      </c>
      <c r="M76" s="18" t="s">
        <v>24</v>
      </c>
      <c r="N76" s="21" t="s">
        <v>28</v>
      </c>
    </row>
    <row r="77" spans="1:14" x14ac:dyDescent="0.2">
      <c r="A77" s="17">
        <v>7961</v>
      </c>
      <c r="B77" s="18" t="s">
        <v>21</v>
      </c>
      <c r="C77" s="18" t="s">
        <v>34</v>
      </c>
      <c r="D77" s="19" t="s">
        <v>23</v>
      </c>
      <c r="E77" s="20" t="s">
        <v>24</v>
      </c>
      <c r="F77" s="18" t="s">
        <v>30</v>
      </c>
      <c r="G77" s="18" t="s">
        <v>24</v>
      </c>
      <c r="H77" s="18" t="s">
        <v>26</v>
      </c>
      <c r="I77" s="18" t="s">
        <v>24</v>
      </c>
      <c r="J77" s="18" t="s">
        <v>24</v>
      </c>
      <c r="K77" s="18" t="s">
        <v>27</v>
      </c>
      <c r="L77" s="18" t="s">
        <v>24</v>
      </c>
      <c r="M77" s="18" t="s">
        <v>24</v>
      </c>
      <c r="N77" s="21" t="s">
        <v>28</v>
      </c>
    </row>
    <row r="78" spans="1:14" x14ac:dyDescent="0.2">
      <c r="A78" s="17">
        <v>8009</v>
      </c>
      <c r="B78" s="18" t="s">
        <v>21</v>
      </c>
      <c r="C78" s="18" t="s">
        <v>29</v>
      </c>
      <c r="D78" s="19" t="s">
        <v>27</v>
      </c>
      <c r="E78" s="20" t="s">
        <v>24</v>
      </c>
      <c r="F78" s="18" t="s">
        <v>24</v>
      </c>
      <c r="G78" s="18" t="s">
        <v>24</v>
      </c>
      <c r="H78" s="18" t="s">
        <v>24</v>
      </c>
      <c r="I78" s="18" t="s">
        <v>24</v>
      </c>
      <c r="J78" s="18" t="s">
        <v>24</v>
      </c>
      <c r="K78" s="18" t="s">
        <v>24</v>
      </c>
      <c r="L78" s="18" t="s">
        <v>24</v>
      </c>
      <c r="M78" s="18" t="s">
        <v>24</v>
      </c>
      <c r="N78" s="21" t="s">
        <v>27</v>
      </c>
    </row>
    <row r="79" spans="1:14" x14ac:dyDescent="0.2">
      <c r="A79" s="17">
        <v>8035</v>
      </c>
      <c r="B79" s="18" t="s">
        <v>21</v>
      </c>
      <c r="C79" s="18" t="s">
        <v>32</v>
      </c>
      <c r="D79" s="19" t="s">
        <v>23</v>
      </c>
      <c r="E79" s="20" t="s">
        <v>24</v>
      </c>
      <c r="F79" s="18" t="s">
        <v>30</v>
      </c>
      <c r="G79" s="18" t="s">
        <v>27</v>
      </c>
      <c r="H79" s="18" t="s">
        <v>26</v>
      </c>
      <c r="I79" s="18" t="s">
        <v>24</v>
      </c>
      <c r="J79" s="18" t="s">
        <v>24</v>
      </c>
      <c r="K79" s="18" t="s">
        <v>27</v>
      </c>
      <c r="L79" s="22" t="s">
        <v>51</v>
      </c>
      <c r="M79" s="22" t="s">
        <v>39</v>
      </c>
      <c r="N79" s="21" t="s">
        <v>23</v>
      </c>
    </row>
    <row r="80" spans="1:14" x14ac:dyDescent="0.2">
      <c r="A80" s="17">
        <v>8056</v>
      </c>
      <c r="B80" s="18" t="s">
        <v>21</v>
      </c>
      <c r="C80" s="18" t="s">
        <v>29</v>
      </c>
      <c r="D80" s="19" t="s">
        <v>27</v>
      </c>
      <c r="E80" s="20" t="s">
        <v>24</v>
      </c>
      <c r="F80" s="18" t="s">
        <v>24</v>
      </c>
      <c r="G80" s="22" t="s">
        <v>52</v>
      </c>
      <c r="H80" s="18" t="s">
        <v>24</v>
      </c>
      <c r="I80" s="18" t="s">
        <v>24</v>
      </c>
      <c r="J80" s="18" t="s">
        <v>24</v>
      </c>
      <c r="K80" s="18" t="s">
        <v>27</v>
      </c>
      <c r="L80" s="18" t="s">
        <v>24</v>
      </c>
      <c r="M80" s="18" t="s">
        <v>24</v>
      </c>
      <c r="N80" s="21" t="s">
        <v>28</v>
      </c>
    </row>
    <row r="81" spans="1:14" ht="25.5" x14ac:dyDescent="0.2">
      <c r="A81" s="17">
        <v>8188</v>
      </c>
      <c r="B81" s="18" t="s">
        <v>21</v>
      </c>
      <c r="C81" s="18" t="s">
        <v>37</v>
      </c>
      <c r="D81" s="19" t="s">
        <v>23</v>
      </c>
      <c r="E81" s="20" t="s">
        <v>24</v>
      </c>
      <c r="F81" s="18" t="s">
        <v>24</v>
      </c>
      <c r="G81" s="18" t="s">
        <v>53</v>
      </c>
      <c r="H81" s="18" t="s">
        <v>24</v>
      </c>
      <c r="I81" s="18" t="s">
        <v>24</v>
      </c>
      <c r="J81" s="18" t="s">
        <v>24</v>
      </c>
      <c r="K81" s="18" t="s">
        <v>24</v>
      </c>
      <c r="L81" s="18" t="s">
        <v>27</v>
      </c>
      <c r="M81" s="18" t="s">
        <v>24</v>
      </c>
      <c r="N81" s="21" t="s">
        <v>28</v>
      </c>
    </row>
    <row r="82" spans="1:14" x14ac:dyDescent="0.2">
      <c r="A82" s="17">
        <v>8189</v>
      </c>
      <c r="B82" s="18" t="s">
        <v>21</v>
      </c>
      <c r="C82" s="18" t="s">
        <v>22</v>
      </c>
      <c r="D82" s="19" t="s">
        <v>23</v>
      </c>
      <c r="E82" s="20" t="s">
        <v>24</v>
      </c>
      <c r="F82" s="18" t="s">
        <v>30</v>
      </c>
      <c r="G82" s="18" t="s">
        <v>24</v>
      </c>
      <c r="H82" s="18" t="s">
        <v>26</v>
      </c>
      <c r="I82" s="18" t="s">
        <v>24</v>
      </c>
      <c r="J82" s="18" t="s">
        <v>24</v>
      </c>
      <c r="K82" s="18" t="s">
        <v>27</v>
      </c>
      <c r="L82" s="18" t="s">
        <v>24</v>
      </c>
      <c r="M82" s="18" t="s">
        <v>24</v>
      </c>
      <c r="N82" s="21" t="s">
        <v>28</v>
      </c>
    </row>
    <row r="83" spans="1:14" x14ac:dyDescent="0.2">
      <c r="A83" s="17">
        <v>8295</v>
      </c>
      <c r="B83" s="18" t="s">
        <v>21</v>
      </c>
      <c r="C83" s="18" t="s">
        <v>22</v>
      </c>
      <c r="D83" s="19" t="s">
        <v>23</v>
      </c>
      <c r="E83" s="20" t="s">
        <v>24</v>
      </c>
      <c r="F83" s="18" t="s">
        <v>30</v>
      </c>
      <c r="G83" s="18" t="s">
        <v>24</v>
      </c>
      <c r="H83" s="18" t="s">
        <v>26</v>
      </c>
      <c r="I83" s="18" t="s">
        <v>24</v>
      </c>
      <c r="J83" s="18" t="s">
        <v>24</v>
      </c>
      <c r="K83" s="18" t="s">
        <v>27</v>
      </c>
      <c r="L83" s="18" t="s">
        <v>24</v>
      </c>
      <c r="M83" s="18" t="s">
        <v>27</v>
      </c>
      <c r="N83" s="21" t="s">
        <v>23</v>
      </c>
    </row>
    <row r="84" spans="1:14" x14ac:dyDescent="0.2">
      <c r="A84" s="17">
        <v>8298</v>
      </c>
      <c r="B84" s="18" t="s">
        <v>21</v>
      </c>
      <c r="C84" s="18" t="s">
        <v>29</v>
      </c>
      <c r="D84" s="19" t="s">
        <v>27</v>
      </c>
      <c r="E84" s="20" t="s">
        <v>24</v>
      </c>
      <c r="F84" s="18" t="s">
        <v>30</v>
      </c>
      <c r="G84" s="18" t="s">
        <v>24</v>
      </c>
      <c r="H84" s="18" t="s">
        <v>26</v>
      </c>
      <c r="I84" s="18" t="s">
        <v>24</v>
      </c>
      <c r="J84" s="18" t="s">
        <v>24</v>
      </c>
      <c r="K84" s="18" t="s">
        <v>27</v>
      </c>
      <c r="L84" s="18" t="s">
        <v>27</v>
      </c>
      <c r="M84" s="18" t="s">
        <v>24</v>
      </c>
      <c r="N84" s="21" t="s">
        <v>28</v>
      </c>
    </row>
    <row r="85" spans="1:14" x14ac:dyDescent="0.2">
      <c r="A85" s="17">
        <v>8332</v>
      </c>
      <c r="B85" s="18" t="s">
        <v>21</v>
      </c>
      <c r="C85" s="18" t="s">
        <v>34</v>
      </c>
      <c r="D85" s="19" t="s">
        <v>23</v>
      </c>
      <c r="E85" s="20" t="s">
        <v>24</v>
      </c>
      <c r="F85" s="18" t="s">
        <v>30</v>
      </c>
      <c r="G85" s="18" t="s">
        <v>24</v>
      </c>
      <c r="H85" s="18" t="s">
        <v>26</v>
      </c>
      <c r="I85" s="18" t="s">
        <v>24</v>
      </c>
      <c r="J85" s="18" t="s">
        <v>24</v>
      </c>
      <c r="K85" s="18" t="s">
        <v>24</v>
      </c>
      <c r="L85" s="22" t="s">
        <v>54</v>
      </c>
      <c r="M85" s="18" t="s">
        <v>27</v>
      </c>
      <c r="N85" s="21" t="s">
        <v>23</v>
      </c>
    </row>
    <row r="86" spans="1:14" ht="25.5" x14ac:dyDescent="0.2">
      <c r="A86" s="17">
        <v>8358</v>
      </c>
      <c r="B86" s="18" t="s">
        <v>21</v>
      </c>
      <c r="C86" s="18" t="s">
        <v>37</v>
      </c>
      <c r="D86" s="19" t="s">
        <v>23</v>
      </c>
      <c r="E86" s="20" t="s">
        <v>24</v>
      </c>
      <c r="F86" s="18" t="s">
        <v>24</v>
      </c>
      <c r="G86" s="18" t="s">
        <v>55</v>
      </c>
      <c r="H86" s="18" t="s">
        <v>24</v>
      </c>
      <c r="I86" s="18" t="s">
        <v>24</v>
      </c>
      <c r="J86" s="18" t="s">
        <v>24</v>
      </c>
      <c r="K86" s="18" t="s">
        <v>24</v>
      </c>
      <c r="L86" s="18" t="s">
        <v>27</v>
      </c>
      <c r="M86" s="18" t="s">
        <v>24</v>
      </c>
      <c r="N86" s="21" t="s">
        <v>28</v>
      </c>
    </row>
    <row r="87" spans="1:14" x14ac:dyDescent="0.2">
      <c r="A87" s="17">
        <v>8378</v>
      </c>
      <c r="B87" s="18" t="s">
        <v>21</v>
      </c>
      <c r="C87" s="18" t="s">
        <v>22</v>
      </c>
      <c r="D87" s="19" t="s">
        <v>23</v>
      </c>
      <c r="E87" s="20" t="s">
        <v>24</v>
      </c>
      <c r="F87" s="18" t="s">
        <v>30</v>
      </c>
      <c r="G87" s="18" t="s">
        <v>24</v>
      </c>
      <c r="H87" s="18" t="s">
        <v>26</v>
      </c>
      <c r="I87" s="18" t="s">
        <v>24</v>
      </c>
      <c r="J87" s="18" t="s">
        <v>24</v>
      </c>
      <c r="K87" s="18" t="s">
        <v>27</v>
      </c>
      <c r="L87" s="18" t="s">
        <v>27</v>
      </c>
      <c r="M87" s="18" t="s">
        <v>27</v>
      </c>
      <c r="N87" s="21" t="s">
        <v>23</v>
      </c>
    </row>
    <row r="88" spans="1:14" x14ac:dyDescent="0.2">
      <c r="A88" s="17">
        <v>8401</v>
      </c>
      <c r="B88" s="18" t="s">
        <v>21</v>
      </c>
      <c r="C88" s="18" t="s">
        <v>29</v>
      </c>
      <c r="D88" s="19" t="s">
        <v>27</v>
      </c>
      <c r="E88" s="20" t="s">
        <v>24</v>
      </c>
      <c r="F88" s="18" t="s">
        <v>30</v>
      </c>
      <c r="G88" s="18" t="s">
        <v>27</v>
      </c>
      <c r="H88" s="18" t="s">
        <v>26</v>
      </c>
      <c r="I88" s="18" t="s">
        <v>24</v>
      </c>
      <c r="J88" s="18" t="s">
        <v>24</v>
      </c>
      <c r="K88" s="18" t="s">
        <v>27</v>
      </c>
      <c r="L88" s="18" t="s">
        <v>24</v>
      </c>
      <c r="M88" s="18" t="s">
        <v>24</v>
      </c>
      <c r="N88" s="21" t="s">
        <v>28</v>
      </c>
    </row>
    <row r="89" spans="1:14" x14ac:dyDescent="0.2">
      <c r="A89" s="17">
        <v>8406</v>
      </c>
      <c r="B89" s="18" t="s">
        <v>21</v>
      </c>
      <c r="C89" s="18" t="s">
        <v>34</v>
      </c>
      <c r="D89" s="19" t="s">
        <v>23</v>
      </c>
      <c r="E89" s="20" t="s">
        <v>24</v>
      </c>
      <c r="F89" s="18" t="s">
        <v>30</v>
      </c>
      <c r="G89" s="18" t="s">
        <v>24</v>
      </c>
      <c r="H89" s="18" t="s">
        <v>26</v>
      </c>
      <c r="I89" s="18" t="s">
        <v>24</v>
      </c>
      <c r="J89" s="18" t="s">
        <v>24</v>
      </c>
      <c r="K89" s="18" t="s">
        <v>27</v>
      </c>
      <c r="L89" s="18" t="s">
        <v>24</v>
      </c>
      <c r="M89" s="18" t="s">
        <v>48</v>
      </c>
      <c r="N89" s="21" t="s">
        <v>56</v>
      </c>
    </row>
    <row r="90" spans="1:14" x14ac:dyDescent="0.2">
      <c r="A90" s="17">
        <v>8447</v>
      </c>
      <c r="B90" s="18" t="s">
        <v>21</v>
      </c>
      <c r="C90" s="18" t="s">
        <v>29</v>
      </c>
      <c r="D90" s="19" t="s">
        <v>27</v>
      </c>
      <c r="E90" s="20" t="s">
        <v>24</v>
      </c>
      <c r="F90" s="18" t="s">
        <v>30</v>
      </c>
      <c r="G90" s="18" t="s">
        <v>24</v>
      </c>
      <c r="H90" s="18" t="s">
        <v>26</v>
      </c>
      <c r="I90" s="18" t="s">
        <v>24</v>
      </c>
      <c r="J90" s="18" t="s">
        <v>24</v>
      </c>
      <c r="K90" s="18" t="s">
        <v>24</v>
      </c>
      <c r="L90" s="18" t="s">
        <v>24</v>
      </c>
      <c r="M90" s="18" t="s">
        <v>24</v>
      </c>
      <c r="N90" s="21" t="s">
        <v>28</v>
      </c>
    </row>
    <row r="91" spans="1:14" x14ac:dyDescent="0.2">
      <c r="A91" s="17">
        <v>8459</v>
      </c>
      <c r="B91" s="18" t="s">
        <v>21</v>
      </c>
      <c r="C91" s="18" t="s">
        <v>34</v>
      </c>
      <c r="D91" s="19" t="s">
        <v>23</v>
      </c>
      <c r="E91" s="20" t="s">
        <v>24</v>
      </c>
      <c r="F91" s="18" t="s">
        <v>30</v>
      </c>
      <c r="G91" s="18" t="s">
        <v>24</v>
      </c>
      <c r="H91" s="18" t="s">
        <v>26</v>
      </c>
      <c r="I91" s="18" t="s">
        <v>24</v>
      </c>
      <c r="J91" s="18" t="s">
        <v>24</v>
      </c>
      <c r="K91" s="18" t="s">
        <v>27</v>
      </c>
      <c r="L91" s="22" t="s">
        <v>57</v>
      </c>
      <c r="M91" s="18" t="s">
        <v>24</v>
      </c>
      <c r="N91" s="21" t="s">
        <v>28</v>
      </c>
    </row>
    <row r="92" spans="1:14" x14ac:dyDescent="0.2">
      <c r="A92" s="17">
        <v>8484</v>
      </c>
      <c r="B92" s="18" t="s">
        <v>21</v>
      </c>
      <c r="C92" s="18" t="s">
        <v>34</v>
      </c>
      <c r="D92" s="19" t="s">
        <v>23</v>
      </c>
      <c r="E92" s="20" t="s">
        <v>24</v>
      </c>
      <c r="F92" s="18" t="s">
        <v>30</v>
      </c>
      <c r="G92" s="18" t="s">
        <v>58</v>
      </c>
      <c r="H92" s="18" t="s">
        <v>26</v>
      </c>
      <c r="I92" s="18" t="s">
        <v>24</v>
      </c>
      <c r="J92" s="18" t="s">
        <v>24</v>
      </c>
      <c r="K92" s="18" t="s">
        <v>27</v>
      </c>
      <c r="L92" s="18" t="s">
        <v>24</v>
      </c>
      <c r="M92" s="18" t="s">
        <v>27</v>
      </c>
      <c r="N92" s="21" t="s">
        <v>23</v>
      </c>
    </row>
    <row r="93" spans="1:14" x14ac:dyDescent="0.2">
      <c r="A93" s="17">
        <v>8500</v>
      </c>
      <c r="B93" s="18" t="s">
        <v>21</v>
      </c>
      <c r="C93" s="18" t="s">
        <v>34</v>
      </c>
      <c r="D93" s="19" t="s">
        <v>23</v>
      </c>
      <c r="E93" s="20" t="s">
        <v>24</v>
      </c>
      <c r="F93" s="18" t="s">
        <v>30</v>
      </c>
      <c r="G93" s="18" t="s">
        <v>24</v>
      </c>
      <c r="H93" s="18" t="s">
        <v>26</v>
      </c>
      <c r="I93" s="18" t="s">
        <v>24</v>
      </c>
      <c r="J93" s="18" t="s">
        <v>24</v>
      </c>
      <c r="K93" s="18" t="s">
        <v>27</v>
      </c>
      <c r="L93" s="18" t="s">
        <v>24</v>
      </c>
      <c r="M93" s="18" t="s">
        <v>24</v>
      </c>
      <c r="N93" s="21" t="s">
        <v>28</v>
      </c>
    </row>
    <row r="94" spans="1:14" ht="25.5" x14ac:dyDescent="0.2">
      <c r="A94" s="17">
        <v>8504</v>
      </c>
      <c r="B94" s="18" t="s">
        <v>21</v>
      </c>
      <c r="C94" s="18" t="s">
        <v>32</v>
      </c>
      <c r="D94" s="19" t="s">
        <v>23</v>
      </c>
      <c r="E94" s="20" t="s">
        <v>24</v>
      </c>
      <c r="F94" s="18" t="s">
        <v>30</v>
      </c>
      <c r="G94" s="18" t="s">
        <v>24</v>
      </c>
      <c r="H94" s="18" t="s">
        <v>26</v>
      </c>
      <c r="I94" s="18" t="s">
        <v>24</v>
      </c>
      <c r="J94" s="22" t="s">
        <v>59</v>
      </c>
      <c r="K94" s="18" t="s">
        <v>27</v>
      </c>
      <c r="L94" s="18" t="s">
        <v>27</v>
      </c>
      <c r="M94" s="22" t="s">
        <v>39</v>
      </c>
      <c r="N94" s="21" t="s">
        <v>23</v>
      </c>
    </row>
    <row r="95" spans="1:14" ht="38.25" x14ac:dyDescent="0.2">
      <c r="A95" s="17">
        <v>8511</v>
      </c>
      <c r="B95" s="18" t="s">
        <v>21</v>
      </c>
      <c r="C95" s="18" t="s">
        <v>34</v>
      </c>
      <c r="D95" s="19" t="s">
        <v>23</v>
      </c>
      <c r="E95" s="20" t="s">
        <v>24</v>
      </c>
      <c r="F95" s="22" t="s">
        <v>60</v>
      </c>
      <c r="G95" s="18" t="s">
        <v>24</v>
      </c>
      <c r="H95" s="18" t="s">
        <v>26</v>
      </c>
      <c r="I95" s="18" t="s">
        <v>24</v>
      </c>
      <c r="J95" s="18" t="s">
        <v>24</v>
      </c>
      <c r="K95" s="18" t="s">
        <v>27</v>
      </c>
      <c r="L95" s="18" t="s">
        <v>24</v>
      </c>
      <c r="M95" s="18" t="s">
        <v>27</v>
      </c>
      <c r="N95" s="21" t="s">
        <v>23</v>
      </c>
    </row>
    <row r="96" spans="1:14" x14ac:dyDescent="0.2">
      <c r="A96" s="17">
        <v>8524</v>
      </c>
      <c r="B96" s="18" t="s">
        <v>21</v>
      </c>
      <c r="C96" s="18" t="s">
        <v>37</v>
      </c>
      <c r="D96" s="19" t="s">
        <v>23</v>
      </c>
      <c r="E96" s="20" t="s">
        <v>24</v>
      </c>
      <c r="F96" s="18" t="s">
        <v>30</v>
      </c>
      <c r="G96" s="18" t="s">
        <v>27</v>
      </c>
      <c r="H96" s="18" t="s">
        <v>26</v>
      </c>
      <c r="I96" s="18" t="s">
        <v>24</v>
      </c>
      <c r="J96" s="18" t="s">
        <v>24</v>
      </c>
      <c r="K96" s="18" t="s">
        <v>27</v>
      </c>
      <c r="L96" s="18" t="s">
        <v>27</v>
      </c>
      <c r="M96" s="18" t="s">
        <v>24</v>
      </c>
      <c r="N96" s="21" t="s">
        <v>28</v>
      </c>
    </row>
    <row r="97" spans="1:14" ht="25.5" x14ac:dyDescent="0.2">
      <c r="A97" s="17">
        <v>8525</v>
      </c>
      <c r="B97" s="18" t="s">
        <v>21</v>
      </c>
      <c r="C97" s="18" t="s">
        <v>22</v>
      </c>
      <c r="D97" s="19" t="s">
        <v>23</v>
      </c>
      <c r="E97" s="20" t="s">
        <v>24</v>
      </c>
      <c r="F97" s="18" t="s">
        <v>30</v>
      </c>
      <c r="G97" s="18" t="s">
        <v>24</v>
      </c>
      <c r="H97" s="22" t="s">
        <v>61</v>
      </c>
      <c r="I97" s="18" t="s">
        <v>24</v>
      </c>
      <c r="J97" s="18" t="s">
        <v>24</v>
      </c>
      <c r="K97" s="18" t="s">
        <v>27</v>
      </c>
      <c r="L97" s="18" t="s">
        <v>24</v>
      </c>
      <c r="M97" s="18" t="s">
        <v>48</v>
      </c>
      <c r="N97" s="21" t="s">
        <v>56</v>
      </c>
    </row>
    <row r="98" spans="1:14" x14ac:dyDescent="0.2">
      <c r="A98" s="17">
        <v>8536</v>
      </c>
      <c r="B98" s="18" t="s">
        <v>21</v>
      </c>
      <c r="C98" s="18" t="s">
        <v>29</v>
      </c>
      <c r="D98" s="19" t="s">
        <v>27</v>
      </c>
      <c r="E98" s="20" t="s">
        <v>24</v>
      </c>
      <c r="F98" s="18" t="s">
        <v>24</v>
      </c>
      <c r="G98" s="18" t="s">
        <v>27</v>
      </c>
      <c r="H98" s="18" t="s">
        <v>24</v>
      </c>
      <c r="I98" s="18" t="s">
        <v>24</v>
      </c>
      <c r="J98" s="18" t="s">
        <v>24</v>
      </c>
      <c r="K98" s="18" t="s">
        <v>24</v>
      </c>
      <c r="L98" s="18" t="s">
        <v>24</v>
      </c>
      <c r="M98" s="18" t="s">
        <v>24</v>
      </c>
      <c r="N98" s="21" t="s">
        <v>27</v>
      </c>
    </row>
    <row r="99" spans="1:14" x14ac:dyDescent="0.2">
      <c r="A99" s="17">
        <v>8581</v>
      </c>
      <c r="B99" s="18" t="s">
        <v>21</v>
      </c>
      <c r="C99" s="18" t="s">
        <v>34</v>
      </c>
      <c r="D99" s="19" t="s">
        <v>23</v>
      </c>
      <c r="E99" s="20" t="s">
        <v>24</v>
      </c>
      <c r="F99" s="18" t="s">
        <v>30</v>
      </c>
      <c r="G99" s="18" t="s">
        <v>24</v>
      </c>
      <c r="H99" s="18" t="s">
        <v>26</v>
      </c>
      <c r="I99" s="18" t="s">
        <v>24</v>
      </c>
      <c r="J99" s="18" t="s">
        <v>24</v>
      </c>
      <c r="K99" s="18" t="s">
        <v>27</v>
      </c>
      <c r="L99" s="18" t="s">
        <v>27</v>
      </c>
      <c r="M99" s="18" t="s">
        <v>24</v>
      </c>
      <c r="N99" s="21" t="s">
        <v>28</v>
      </c>
    </row>
    <row r="100" spans="1:14" ht="25.5" x14ac:dyDescent="0.2">
      <c r="A100" s="17">
        <v>8584</v>
      </c>
      <c r="B100" s="18" t="s">
        <v>21</v>
      </c>
      <c r="C100" s="18" t="s">
        <v>32</v>
      </c>
      <c r="D100" s="19" t="s">
        <v>23</v>
      </c>
      <c r="E100" s="20" t="s">
        <v>24</v>
      </c>
      <c r="F100" s="18" t="s">
        <v>30</v>
      </c>
      <c r="G100" s="18" t="s">
        <v>24</v>
      </c>
      <c r="H100" s="22" t="s">
        <v>62</v>
      </c>
      <c r="I100" s="18" t="s">
        <v>24</v>
      </c>
      <c r="J100" s="18" t="s">
        <v>24</v>
      </c>
      <c r="K100" s="18" t="s">
        <v>27</v>
      </c>
      <c r="L100" s="22" t="s">
        <v>63</v>
      </c>
      <c r="M100" s="22" t="s">
        <v>39</v>
      </c>
      <c r="N100" s="21" t="s">
        <v>23</v>
      </c>
    </row>
    <row r="101" spans="1:14" x14ac:dyDescent="0.2">
      <c r="A101" s="17">
        <v>8595</v>
      </c>
      <c r="B101" s="18" t="s">
        <v>21</v>
      </c>
      <c r="C101" s="18" t="s">
        <v>37</v>
      </c>
      <c r="D101" s="19" t="s">
        <v>23</v>
      </c>
      <c r="E101" s="20" t="s">
        <v>24</v>
      </c>
      <c r="F101" s="18" t="s">
        <v>30</v>
      </c>
      <c r="G101" s="18" t="s">
        <v>24</v>
      </c>
      <c r="H101" s="18" t="s">
        <v>26</v>
      </c>
      <c r="I101" s="18" t="s">
        <v>24</v>
      </c>
      <c r="J101" s="18" t="s">
        <v>24</v>
      </c>
      <c r="K101" s="18" t="s">
        <v>27</v>
      </c>
      <c r="L101" s="18" t="s">
        <v>27</v>
      </c>
      <c r="M101" s="18" t="s">
        <v>24</v>
      </c>
      <c r="N101" s="21" t="s">
        <v>28</v>
      </c>
    </row>
    <row r="102" spans="1:14" x14ac:dyDescent="0.2">
      <c r="A102" s="17">
        <v>8600</v>
      </c>
      <c r="B102" s="18" t="s">
        <v>21</v>
      </c>
      <c r="C102" s="18" t="s">
        <v>22</v>
      </c>
      <c r="D102" s="19" t="s">
        <v>23</v>
      </c>
      <c r="E102" s="20" t="s">
        <v>24</v>
      </c>
      <c r="F102" s="18" t="s">
        <v>30</v>
      </c>
      <c r="G102" s="18" t="s">
        <v>24</v>
      </c>
      <c r="H102" s="18" t="s">
        <v>26</v>
      </c>
      <c r="I102" s="18" t="s">
        <v>24</v>
      </c>
      <c r="J102" s="18" t="s">
        <v>26</v>
      </c>
      <c r="K102" s="18" t="s">
        <v>27</v>
      </c>
      <c r="L102" s="18" t="s">
        <v>27</v>
      </c>
      <c r="M102" s="22" t="s">
        <v>39</v>
      </c>
      <c r="N102" s="21" t="s">
        <v>23</v>
      </c>
    </row>
    <row r="103" spans="1:14" x14ac:dyDescent="0.2">
      <c r="A103" s="17">
        <v>8667</v>
      </c>
      <c r="B103" s="18" t="s">
        <v>21</v>
      </c>
      <c r="C103" s="18" t="s">
        <v>37</v>
      </c>
      <c r="D103" s="19" t="s">
        <v>23</v>
      </c>
      <c r="E103" s="20" t="s">
        <v>24</v>
      </c>
      <c r="F103" s="18" t="s">
        <v>30</v>
      </c>
      <c r="G103" s="18" t="s">
        <v>27</v>
      </c>
      <c r="H103" s="18" t="s">
        <v>26</v>
      </c>
      <c r="I103" s="18" t="s">
        <v>24</v>
      </c>
      <c r="J103" s="18" t="s">
        <v>24</v>
      </c>
      <c r="K103" s="18" t="s">
        <v>64</v>
      </c>
      <c r="L103" s="18" t="s">
        <v>27</v>
      </c>
      <c r="M103" s="22" t="s">
        <v>39</v>
      </c>
      <c r="N103" s="21" t="s">
        <v>23</v>
      </c>
    </row>
    <row r="104" spans="1:14" ht="25.5" x14ac:dyDescent="0.2">
      <c r="A104" s="17">
        <v>8681</v>
      </c>
      <c r="B104" s="18" t="s">
        <v>21</v>
      </c>
      <c r="C104" s="18" t="s">
        <v>35</v>
      </c>
      <c r="D104" s="19" t="s">
        <v>23</v>
      </c>
      <c r="E104" s="20" t="s">
        <v>24</v>
      </c>
      <c r="F104" s="18" t="s">
        <v>30</v>
      </c>
      <c r="G104" s="18" t="s">
        <v>55</v>
      </c>
      <c r="H104" s="18" t="s">
        <v>26</v>
      </c>
      <c r="I104" s="18" t="s">
        <v>24</v>
      </c>
      <c r="J104" s="18" t="s">
        <v>24</v>
      </c>
      <c r="K104" s="18" t="s">
        <v>27</v>
      </c>
      <c r="L104" s="18" t="s">
        <v>27</v>
      </c>
      <c r="M104" s="18" t="s">
        <v>24</v>
      </c>
      <c r="N104" s="21" t="s">
        <v>28</v>
      </c>
    </row>
    <row r="105" spans="1:14" x14ac:dyDescent="0.25">
      <c r="A105" s="17">
        <v>8683</v>
      </c>
      <c r="B105" s="18" t="s">
        <v>21</v>
      </c>
      <c r="C105" s="18" t="s">
        <v>34</v>
      </c>
      <c r="D105" s="19" t="s">
        <v>23</v>
      </c>
      <c r="E105" s="20" t="s">
        <v>24</v>
      </c>
      <c r="F105" s="18" t="s">
        <v>24</v>
      </c>
      <c r="G105" s="23" t="s">
        <v>24</v>
      </c>
      <c r="H105" s="18" t="s">
        <v>24</v>
      </c>
      <c r="I105" s="18" t="s">
        <v>24</v>
      </c>
      <c r="J105" s="18" t="s">
        <v>24</v>
      </c>
      <c r="K105" s="18" t="s">
        <v>24</v>
      </c>
      <c r="L105" s="22" t="s">
        <v>65</v>
      </c>
      <c r="M105" s="18" t="s">
        <v>27</v>
      </c>
      <c r="N105" s="21" t="s">
        <v>23</v>
      </c>
    </row>
    <row r="106" spans="1:14" ht="25.5" x14ac:dyDescent="0.2">
      <c r="A106" s="17">
        <v>8699</v>
      </c>
      <c r="B106" s="18" t="s">
        <v>21</v>
      </c>
      <c r="C106" s="18" t="s">
        <v>35</v>
      </c>
      <c r="D106" s="19" t="s">
        <v>23</v>
      </c>
      <c r="E106" s="20" t="s">
        <v>24</v>
      </c>
      <c r="F106" s="18" t="s">
        <v>30</v>
      </c>
      <c r="G106" s="18" t="s">
        <v>55</v>
      </c>
      <c r="H106" s="18" t="s">
        <v>26</v>
      </c>
      <c r="I106" s="18" t="s">
        <v>24</v>
      </c>
      <c r="J106" s="18" t="s">
        <v>24</v>
      </c>
      <c r="K106" s="18" t="s">
        <v>27</v>
      </c>
      <c r="L106" s="18" t="s">
        <v>24</v>
      </c>
      <c r="M106" s="18" t="s">
        <v>24</v>
      </c>
      <c r="N106" s="21" t="s">
        <v>28</v>
      </c>
    </row>
    <row r="107" spans="1:14" x14ac:dyDescent="0.2">
      <c r="A107" s="17">
        <v>8700</v>
      </c>
      <c r="B107" s="18" t="s">
        <v>21</v>
      </c>
      <c r="C107" s="18" t="s">
        <v>37</v>
      </c>
      <c r="D107" s="19" t="s">
        <v>23</v>
      </c>
      <c r="E107" s="20" t="s">
        <v>24</v>
      </c>
      <c r="F107" s="18" t="s">
        <v>30</v>
      </c>
      <c r="G107" s="18" t="s">
        <v>24</v>
      </c>
      <c r="H107" s="18" t="s">
        <v>26</v>
      </c>
      <c r="I107" s="18" t="s">
        <v>24</v>
      </c>
      <c r="J107" s="18" t="s">
        <v>24</v>
      </c>
      <c r="K107" s="18" t="s">
        <v>27</v>
      </c>
      <c r="L107" s="18" t="s">
        <v>24</v>
      </c>
      <c r="M107" s="22" t="s">
        <v>39</v>
      </c>
      <c r="N107" s="21" t="s">
        <v>23</v>
      </c>
    </row>
    <row r="108" spans="1:14" x14ac:dyDescent="0.2">
      <c r="A108" s="17">
        <v>8702</v>
      </c>
      <c r="B108" s="18" t="s">
        <v>21</v>
      </c>
      <c r="C108" s="18" t="s">
        <v>29</v>
      </c>
      <c r="D108" s="19" t="s">
        <v>27</v>
      </c>
      <c r="E108" s="20" t="s">
        <v>24</v>
      </c>
      <c r="F108" s="18" t="s">
        <v>30</v>
      </c>
      <c r="G108" s="18" t="s">
        <v>24</v>
      </c>
      <c r="H108" s="18" t="s">
        <v>26</v>
      </c>
      <c r="I108" s="18" t="s">
        <v>24</v>
      </c>
      <c r="J108" s="18" t="s">
        <v>24</v>
      </c>
      <c r="K108" s="18" t="s">
        <v>27</v>
      </c>
      <c r="L108" s="18" t="s">
        <v>27</v>
      </c>
      <c r="M108" s="18" t="s">
        <v>24</v>
      </c>
      <c r="N108" s="21" t="s">
        <v>28</v>
      </c>
    </row>
    <row r="109" spans="1:14" x14ac:dyDescent="0.2">
      <c r="A109" s="17">
        <v>8719</v>
      </c>
      <c r="B109" s="18" t="s">
        <v>21</v>
      </c>
      <c r="C109" s="18" t="s">
        <v>34</v>
      </c>
      <c r="D109" s="19" t="s">
        <v>23</v>
      </c>
      <c r="E109" s="20" t="s">
        <v>24</v>
      </c>
      <c r="F109" s="18" t="s">
        <v>30</v>
      </c>
      <c r="G109" s="18" t="s">
        <v>24</v>
      </c>
      <c r="H109" s="18" t="s">
        <v>26</v>
      </c>
      <c r="I109" s="18" t="s">
        <v>24</v>
      </c>
      <c r="J109" s="18" t="s">
        <v>24</v>
      </c>
      <c r="K109" s="18" t="s">
        <v>27</v>
      </c>
      <c r="L109" s="18" t="s">
        <v>24</v>
      </c>
      <c r="M109" s="18" t="s">
        <v>27</v>
      </c>
      <c r="N109" s="21" t="s">
        <v>23</v>
      </c>
    </row>
    <row r="110" spans="1:14" x14ac:dyDescent="0.2">
      <c r="A110" s="17">
        <v>8723</v>
      </c>
      <c r="B110" s="18" t="s">
        <v>21</v>
      </c>
      <c r="C110" s="18" t="s">
        <v>29</v>
      </c>
      <c r="D110" s="19" t="s">
        <v>27</v>
      </c>
      <c r="E110" s="20" t="s">
        <v>24</v>
      </c>
      <c r="F110" s="18" t="s">
        <v>24</v>
      </c>
      <c r="G110" s="18" t="s">
        <v>24</v>
      </c>
      <c r="H110" s="18" t="s">
        <v>24</v>
      </c>
      <c r="I110" s="18" t="s">
        <v>24</v>
      </c>
      <c r="J110" s="18" t="s">
        <v>24</v>
      </c>
      <c r="K110" s="18" t="s">
        <v>24</v>
      </c>
      <c r="L110" s="18" t="s">
        <v>24</v>
      </c>
      <c r="M110" s="18" t="s">
        <v>24</v>
      </c>
      <c r="N110" s="21" t="s">
        <v>27</v>
      </c>
    </row>
    <row r="111" spans="1:14" x14ac:dyDescent="0.2">
      <c r="A111" s="17">
        <v>8753</v>
      </c>
      <c r="B111" s="18" t="s">
        <v>21</v>
      </c>
      <c r="C111" s="18" t="s">
        <v>34</v>
      </c>
      <c r="D111" s="19" t="s">
        <v>23</v>
      </c>
      <c r="E111" s="20" t="s">
        <v>24</v>
      </c>
      <c r="F111" s="18" t="s">
        <v>24</v>
      </c>
      <c r="G111" s="18" t="s">
        <v>27</v>
      </c>
      <c r="H111" s="18" t="s">
        <v>24</v>
      </c>
      <c r="I111" s="18" t="s">
        <v>24</v>
      </c>
      <c r="J111" s="18" t="s">
        <v>24</v>
      </c>
      <c r="K111" s="22" t="s">
        <v>66</v>
      </c>
      <c r="L111" s="18" t="s">
        <v>24</v>
      </c>
      <c r="M111" s="18" t="s">
        <v>24</v>
      </c>
      <c r="N111" s="21" t="s">
        <v>27</v>
      </c>
    </row>
    <row r="112" spans="1:14" x14ac:dyDescent="0.25">
      <c r="A112" s="17">
        <v>8754</v>
      </c>
      <c r="B112" s="18" t="s">
        <v>21</v>
      </c>
      <c r="C112" s="18" t="s">
        <v>34</v>
      </c>
      <c r="D112" s="19" t="s">
        <v>23</v>
      </c>
      <c r="E112" s="20" t="s">
        <v>24</v>
      </c>
      <c r="F112" s="18" t="s">
        <v>30</v>
      </c>
      <c r="G112" s="23" t="s">
        <v>24</v>
      </c>
      <c r="H112" s="18" t="s">
        <v>26</v>
      </c>
      <c r="I112" s="18" t="s">
        <v>24</v>
      </c>
      <c r="J112" s="18" t="s">
        <v>24</v>
      </c>
      <c r="K112" s="18" t="s">
        <v>27</v>
      </c>
      <c r="L112" s="22" t="s">
        <v>67</v>
      </c>
      <c r="M112" s="18" t="s">
        <v>27</v>
      </c>
      <c r="N112" s="21" t="s">
        <v>23</v>
      </c>
    </row>
    <row r="113" spans="1:14" ht="25.5" x14ac:dyDescent="0.2">
      <c r="A113" s="17">
        <v>8772</v>
      </c>
      <c r="B113" s="18" t="s">
        <v>21</v>
      </c>
      <c r="C113" s="18" t="s">
        <v>34</v>
      </c>
      <c r="D113" s="19" t="s">
        <v>23</v>
      </c>
      <c r="E113" s="20" t="s">
        <v>24</v>
      </c>
      <c r="F113" s="18" t="s">
        <v>24</v>
      </c>
      <c r="G113" s="18" t="s">
        <v>68</v>
      </c>
      <c r="H113" s="18" t="s">
        <v>24</v>
      </c>
      <c r="I113" s="18" t="s">
        <v>24</v>
      </c>
      <c r="J113" s="18" t="s">
        <v>24</v>
      </c>
      <c r="K113" s="18" t="s">
        <v>27</v>
      </c>
      <c r="L113" s="18" t="s">
        <v>27</v>
      </c>
      <c r="M113" s="18" t="s">
        <v>24</v>
      </c>
      <c r="N113" s="21" t="s">
        <v>28</v>
      </c>
    </row>
    <row r="114" spans="1:14" x14ac:dyDescent="0.25">
      <c r="A114" s="17">
        <v>8780</v>
      </c>
      <c r="B114" s="18" t="s">
        <v>21</v>
      </c>
      <c r="C114" s="18" t="s">
        <v>34</v>
      </c>
      <c r="D114" s="19" t="s">
        <v>23</v>
      </c>
      <c r="E114" s="20" t="s">
        <v>24</v>
      </c>
      <c r="F114" s="18" t="s">
        <v>30</v>
      </c>
      <c r="G114" s="23" t="s">
        <v>24</v>
      </c>
      <c r="H114" s="18" t="s">
        <v>26</v>
      </c>
      <c r="I114" s="18" t="s">
        <v>24</v>
      </c>
      <c r="J114" s="18" t="s">
        <v>24</v>
      </c>
      <c r="K114" s="18" t="s">
        <v>27</v>
      </c>
      <c r="L114" s="18" t="s">
        <v>24</v>
      </c>
      <c r="M114" s="18" t="s">
        <v>24</v>
      </c>
      <c r="N114" s="21" t="s">
        <v>28</v>
      </c>
    </row>
    <row r="115" spans="1:14" x14ac:dyDescent="0.2">
      <c r="A115" s="17">
        <v>8781</v>
      </c>
      <c r="B115" s="18" t="s">
        <v>21</v>
      </c>
      <c r="C115" s="18" t="s">
        <v>34</v>
      </c>
      <c r="D115" s="19" t="s">
        <v>23</v>
      </c>
      <c r="E115" s="20" t="s">
        <v>24</v>
      </c>
      <c r="F115" s="18" t="s">
        <v>30</v>
      </c>
      <c r="G115" s="18" t="s">
        <v>24</v>
      </c>
      <c r="H115" s="18" t="s">
        <v>26</v>
      </c>
      <c r="I115" s="18" t="s">
        <v>24</v>
      </c>
      <c r="J115" s="18" t="s">
        <v>24</v>
      </c>
      <c r="K115" s="18" t="s">
        <v>27</v>
      </c>
      <c r="L115" s="18" t="s">
        <v>24</v>
      </c>
      <c r="M115" s="18" t="s">
        <v>48</v>
      </c>
      <c r="N115" s="21" t="s">
        <v>56</v>
      </c>
    </row>
    <row r="116" spans="1:14" x14ac:dyDescent="0.2">
      <c r="A116" s="17">
        <v>8794</v>
      </c>
      <c r="B116" s="18" t="s">
        <v>21</v>
      </c>
      <c r="C116" s="18" t="s">
        <v>29</v>
      </c>
      <c r="D116" s="19" t="s">
        <v>27</v>
      </c>
      <c r="E116" s="20" t="s">
        <v>24</v>
      </c>
      <c r="F116" s="18" t="s">
        <v>24</v>
      </c>
      <c r="G116" s="18" t="s">
        <v>27</v>
      </c>
      <c r="H116" s="18" t="s">
        <v>24</v>
      </c>
      <c r="I116" s="18" t="s">
        <v>24</v>
      </c>
      <c r="J116" s="18" t="s">
        <v>24</v>
      </c>
      <c r="K116" s="18" t="s">
        <v>24</v>
      </c>
      <c r="L116" s="18" t="s">
        <v>24</v>
      </c>
      <c r="M116" s="18" t="s">
        <v>24</v>
      </c>
      <c r="N116" s="21" t="s">
        <v>27</v>
      </c>
    </row>
    <row r="117" spans="1:14" ht="25.5" x14ac:dyDescent="0.2">
      <c r="A117" s="17">
        <v>8796</v>
      </c>
      <c r="B117" s="18" t="s">
        <v>21</v>
      </c>
      <c r="C117" s="18" t="s">
        <v>22</v>
      </c>
      <c r="D117" s="19" t="s">
        <v>23</v>
      </c>
      <c r="E117" s="20" t="s">
        <v>24</v>
      </c>
      <c r="F117" s="18" t="s">
        <v>24</v>
      </c>
      <c r="G117" s="18" t="s">
        <v>33</v>
      </c>
      <c r="H117" s="18" t="s">
        <v>24</v>
      </c>
      <c r="I117" s="18" t="s">
        <v>24</v>
      </c>
      <c r="J117" s="22" t="s">
        <v>40</v>
      </c>
      <c r="K117" s="18" t="s">
        <v>24</v>
      </c>
      <c r="L117" s="18" t="s">
        <v>27</v>
      </c>
      <c r="M117" s="18" t="s">
        <v>24</v>
      </c>
      <c r="N117" s="21" t="s">
        <v>28</v>
      </c>
    </row>
    <row r="118" spans="1:14" x14ac:dyDescent="0.2">
      <c r="A118" s="17">
        <v>8804</v>
      </c>
      <c r="B118" s="18" t="s">
        <v>21</v>
      </c>
      <c r="C118" s="18" t="s">
        <v>29</v>
      </c>
      <c r="D118" s="19" t="s">
        <v>27</v>
      </c>
      <c r="E118" s="20" t="s">
        <v>24</v>
      </c>
      <c r="F118" s="18" t="s">
        <v>24</v>
      </c>
      <c r="G118" s="18" t="s">
        <v>24</v>
      </c>
      <c r="H118" s="18" t="s">
        <v>24</v>
      </c>
      <c r="I118" s="18" t="s">
        <v>24</v>
      </c>
      <c r="J118" s="18" t="s">
        <v>24</v>
      </c>
      <c r="K118" s="22" t="s">
        <v>69</v>
      </c>
      <c r="L118" s="18" t="s">
        <v>24</v>
      </c>
      <c r="M118" s="18" t="s">
        <v>24</v>
      </c>
      <c r="N118" s="21" t="s">
        <v>27</v>
      </c>
    </row>
    <row r="119" spans="1:14" x14ac:dyDescent="0.2">
      <c r="A119" s="17">
        <v>8836</v>
      </c>
      <c r="B119" s="18" t="s">
        <v>21</v>
      </c>
      <c r="C119" s="18" t="s">
        <v>34</v>
      </c>
      <c r="D119" s="19" t="s">
        <v>23</v>
      </c>
      <c r="E119" s="20" t="s">
        <v>24</v>
      </c>
      <c r="F119" s="18" t="s">
        <v>30</v>
      </c>
      <c r="G119" s="18" t="s">
        <v>24</v>
      </c>
      <c r="H119" s="18" t="s">
        <v>26</v>
      </c>
      <c r="I119" s="18" t="s">
        <v>24</v>
      </c>
      <c r="J119" s="18" t="s">
        <v>24</v>
      </c>
      <c r="K119" s="22" t="s">
        <v>70</v>
      </c>
      <c r="L119" s="18" t="s">
        <v>24</v>
      </c>
      <c r="M119" s="18" t="s">
        <v>27</v>
      </c>
      <c r="N119" s="21" t="s">
        <v>23</v>
      </c>
    </row>
    <row r="120" spans="1:14" x14ac:dyDescent="0.2">
      <c r="A120" s="17">
        <v>8842</v>
      </c>
      <c r="B120" s="18" t="s">
        <v>21</v>
      </c>
      <c r="C120" s="18" t="s">
        <v>29</v>
      </c>
      <c r="D120" s="19" t="s">
        <v>27</v>
      </c>
      <c r="E120" s="20" t="s">
        <v>24</v>
      </c>
      <c r="F120" s="18" t="s">
        <v>30</v>
      </c>
      <c r="G120" s="18" t="s">
        <v>24</v>
      </c>
      <c r="H120" s="18" t="s">
        <v>26</v>
      </c>
      <c r="I120" s="18" t="s">
        <v>24</v>
      </c>
      <c r="J120" s="18" t="s">
        <v>24</v>
      </c>
      <c r="K120" s="18" t="s">
        <v>44</v>
      </c>
      <c r="L120" s="18" t="s">
        <v>27</v>
      </c>
      <c r="M120" s="18" t="s">
        <v>24</v>
      </c>
      <c r="N120" s="21" t="s">
        <v>28</v>
      </c>
    </row>
    <row r="121" spans="1:14" ht="38.25" x14ac:dyDescent="0.25">
      <c r="A121" s="17">
        <v>8847</v>
      </c>
      <c r="B121" s="18" t="s">
        <v>21</v>
      </c>
      <c r="C121" s="18" t="s">
        <v>34</v>
      </c>
      <c r="D121" s="19" t="s">
        <v>23</v>
      </c>
      <c r="E121" s="20" t="s">
        <v>24</v>
      </c>
      <c r="F121" s="18" t="s">
        <v>30</v>
      </c>
      <c r="G121" s="23" t="s">
        <v>24</v>
      </c>
      <c r="H121" s="22" t="s">
        <v>71</v>
      </c>
      <c r="I121" s="22" t="s">
        <v>72</v>
      </c>
      <c r="J121" s="18" t="s">
        <v>24</v>
      </c>
      <c r="K121" s="18" t="s">
        <v>27</v>
      </c>
      <c r="L121" s="18" t="s">
        <v>27</v>
      </c>
      <c r="M121" s="18" t="s">
        <v>24</v>
      </c>
      <c r="N121" s="21" t="s">
        <v>28</v>
      </c>
    </row>
    <row r="122" spans="1:14" x14ac:dyDescent="0.2">
      <c r="A122" s="17">
        <v>8850</v>
      </c>
      <c r="B122" s="18" t="s">
        <v>21</v>
      </c>
      <c r="C122" s="18" t="s">
        <v>34</v>
      </c>
      <c r="D122" s="19" t="s">
        <v>23</v>
      </c>
      <c r="E122" s="20" t="s">
        <v>24</v>
      </c>
      <c r="F122" s="18" t="s">
        <v>30</v>
      </c>
      <c r="G122" s="18" t="s">
        <v>24</v>
      </c>
      <c r="H122" s="18" t="s">
        <v>26</v>
      </c>
      <c r="I122" s="18" t="s">
        <v>24</v>
      </c>
      <c r="J122" s="18" t="s">
        <v>24</v>
      </c>
      <c r="K122" s="18" t="s">
        <v>64</v>
      </c>
      <c r="L122" s="24" t="s">
        <v>30</v>
      </c>
      <c r="M122" s="18" t="s">
        <v>48</v>
      </c>
      <c r="N122" s="21" t="s">
        <v>56</v>
      </c>
    </row>
    <row r="123" spans="1:14" ht="25.5" x14ac:dyDescent="0.2">
      <c r="A123" s="17">
        <v>8862</v>
      </c>
      <c r="B123" s="18" t="s">
        <v>21</v>
      </c>
      <c r="C123" s="18" t="s">
        <v>37</v>
      </c>
      <c r="D123" s="19" t="s">
        <v>27</v>
      </c>
      <c r="E123" s="20" t="s">
        <v>24</v>
      </c>
      <c r="F123" s="18" t="s">
        <v>30</v>
      </c>
      <c r="G123" s="18" t="s">
        <v>38</v>
      </c>
      <c r="H123" s="18" t="s">
        <v>26</v>
      </c>
      <c r="I123" s="18" t="s">
        <v>24</v>
      </c>
      <c r="J123" s="18" t="s">
        <v>24</v>
      </c>
      <c r="K123" s="18" t="s">
        <v>27</v>
      </c>
      <c r="L123" s="24" t="s">
        <v>30</v>
      </c>
      <c r="M123" s="18" t="s">
        <v>24</v>
      </c>
      <c r="N123" s="21" t="s">
        <v>28</v>
      </c>
    </row>
    <row r="124" spans="1:14" x14ac:dyDescent="0.25">
      <c r="A124" s="17">
        <v>8867</v>
      </c>
      <c r="B124" s="18" t="s">
        <v>21</v>
      </c>
      <c r="C124" s="18" t="s">
        <v>22</v>
      </c>
      <c r="D124" s="19" t="s">
        <v>23</v>
      </c>
      <c r="E124" s="20" t="s">
        <v>24</v>
      </c>
      <c r="F124" s="18" t="s">
        <v>30</v>
      </c>
      <c r="G124" s="23" t="s">
        <v>24</v>
      </c>
      <c r="H124" s="18" t="s">
        <v>26</v>
      </c>
      <c r="I124" s="18" t="s">
        <v>24</v>
      </c>
      <c r="J124" s="18" t="s">
        <v>24</v>
      </c>
      <c r="K124" s="18" t="s">
        <v>27</v>
      </c>
      <c r="L124" s="18" t="s">
        <v>27</v>
      </c>
      <c r="M124" s="18" t="s">
        <v>24</v>
      </c>
      <c r="N124" s="21" t="s">
        <v>28</v>
      </c>
    </row>
    <row r="125" spans="1:14" x14ac:dyDescent="0.2">
      <c r="A125" s="17">
        <v>8873</v>
      </c>
      <c r="B125" s="18" t="s">
        <v>21</v>
      </c>
      <c r="C125" s="18" t="s">
        <v>34</v>
      </c>
      <c r="D125" s="19" t="s">
        <v>23</v>
      </c>
      <c r="E125" s="20" t="s">
        <v>24</v>
      </c>
      <c r="F125" s="18" t="s">
        <v>30</v>
      </c>
      <c r="G125" s="18" t="s">
        <v>24</v>
      </c>
      <c r="H125" s="18" t="s">
        <v>26</v>
      </c>
      <c r="I125" s="18" t="s">
        <v>24</v>
      </c>
      <c r="J125" s="18" t="s">
        <v>24</v>
      </c>
      <c r="K125" s="18" t="s">
        <v>27</v>
      </c>
      <c r="L125" s="24" t="s">
        <v>30</v>
      </c>
      <c r="M125" s="18" t="s">
        <v>27</v>
      </c>
      <c r="N125" s="21" t="s">
        <v>23</v>
      </c>
    </row>
    <row r="126" spans="1:14" x14ac:dyDescent="0.2">
      <c r="A126" s="17">
        <v>8944</v>
      </c>
      <c r="B126" s="18" t="s">
        <v>21</v>
      </c>
      <c r="C126" s="18" t="s">
        <v>29</v>
      </c>
      <c r="D126" s="19" t="s">
        <v>27</v>
      </c>
      <c r="E126" s="20" t="s">
        <v>24</v>
      </c>
      <c r="F126" s="18" t="s">
        <v>30</v>
      </c>
      <c r="G126" s="18" t="s">
        <v>24</v>
      </c>
      <c r="H126" s="18" t="s">
        <v>26</v>
      </c>
      <c r="I126" s="18" t="s">
        <v>24</v>
      </c>
      <c r="J126" s="18" t="s">
        <v>24</v>
      </c>
      <c r="K126" s="18" t="s">
        <v>27</v>
      </c>
      <c r="L126" s="24" t="s">
        <v>30</v>
      </c>
      <c r="M126" s="18" t="s">
        <v>24</v>
      </c>
      <c r="N126" s="21" t="s">
        <v>28</v>
      </c>
    </row>
    <row r="127" spans="1:14" x14ac:dyDescent="0.2">
      <c r="A127" s="17">
        <v>9022</v>
      </c>
      <c r="B127" s="18" t="s">
        <v>21</v>
      </c>
      <c r="C127" s="18" t="s">
        <v>34</v>
      </c>
      <c r="D127" s="19" t="s">
        <v>23</v>
      </c>
      <c r="E127" s="20" t="s">
        <v>24</v>
      </c>
      <c r="F127" s="18" t="s">
        <v>30</v>
      </c>
      <c r="G127" s="18" t="s">
        <v>24</v>
      </c>
      <c r="H127" s="18" t="s">
        <v>26</v>
      </c>
      <c r="I127" s="18" t="s">
        <v>24</v>
      </c>
      <c r="J127" s="18" t="s">
        <v>24</v>
      </c>
      <c r="K127" s="18" t="s">
        <v>27</v>
      </c>
      <c r="L127" s="18" t="s">
        <v>24</v>
      </c>
      <c r="M127" s="18" t="s">
        <v>24</v>
      </c>
      <c r="N127" s="21" t="s">
        <v>28</v>
      </c>
    </row>
    <row r="128" spans="1:14" x14ac:dyDescent="0.2">
      <c r="A128" s="17">
        <v>9052</v>
      </c>
      <c r="B128" s="18" t="s">
        <v>21</v>
      </c>
      <c r="C128" s="18" t="s">
        <v>34</v>
      </c>
      <c r="D128" s="19" t="s">
        <v>23</v>
      </c>
      <c r="E128" s="20" t="s">
        <v>24</v>
      </c>
      <c r="F128" s="18" t="s">
        <v>30</v>
      </c>
      <c r="G128" s="18" t="s">
        <v>24</v>
      </c>
      <c r="H128" s="18" t="s">
        <v>26</v>
      </c>
      <c r="I128" s="18" t="s">
        <v>26</v>
      </c>
      <c r="J128" s="18" t="s">
        <v>24</v>
      </c>
      <c r="K128" s="22" t="s">
        <v>73</v>
      </c>
      <c r="L128" s="24" t="s">
        <v>30</v>
      </c>
      <c r="M128" s="18" t="s">
        <v>48</v>
      </c>
      <c r="N128" s="21" t="s">
        <v>56</v>
      </c>
    </row>
    <row r="129" spans="1:14" ht="25.5" x14ac:dyDescent="0.2">
      <c r="A129" s="17">
        <v>9059</v>
      </c>
      <c r="B129" s="18" t="s">
        <v>21</v>
      </c>
      <c r="C129" s="18" t="s">
        <v>34</v>
      </c>
      <c r="D129" s="19" t="s">
        <v>23</v>
      </c>
      <c r="E129" s="20" t="s">
        <v>26</v>
      </c>
      <c r="F129" s="18" t="s">
        <v>24</v>
      </c>
      <c r="G129" s="18" t="s">
        <v>74</v>
      </c>
      <c r="H129" s="18" t="s">
        <v>26</v>
      </c>
      <c r="I129" s="18" t="s">
        <v>26</v>
      </c>
      <c r="J129" s="18" t="s">
        <v>24</v>
      </c>
      <c r="K129" s="18" t="s">
        <v>24</v>
      </c>
      <c r="L129" s="18" t="s">
        <v>27</v>
      </c>
      <c r="M129" s="18" t="s">
        <v>27</v>
      </c>
      <c r="N129" s="21" t="s">
        <v>23</v>
      </c>
    </row>
    <row r="130" spans="1:14" x14ac:dyDescent="0.25">
      <c r="A130" s="17">
        <v>9077</v>
      </c>
      <c r="B130" s="18" t="s">
        <v>21</v>
      </c>
      <c r="C130" s="18" t="s">
        <v>37</v>
      </c>
      <c r="D130" s="19" t="s">
        <v>23</v>
      </c>
      <c r="E130" s="20" t="s">
        <v>24</v>
      </c>
      <c r="F130" s="18" t="s">
        <v>24</v>
      </c>
      <c r="G130" s="23" t="s">
        <v>27</v>
      </c>
      <c r="H130" s="18" t="s">
        <v>24</v>
      </c>
      <c r="I130" s="18" t="s">
        <v>24</v>
      </c>
      <c r="J130" s="18" t="s">
        <v>24</v>
      </c>
      <c r="K130" s="18" t="s">
        <v>24</v>
      </c>
      <c r="L130" s="18" t="s">
        <v>27</v>
      </c>
      <c r="M130" s="18" t="s">
        <v>24</v>
      </c>
      <c r="N130" s="21" t="s">
        <v>28</v>
      </c>
    </row>
    <row r="131" spans="1:14" x14ac:dyDescent="0.2">
      <c r="A131" s="17">
        <v>9088</v>
      </c>
      <c r="B131" s="18" t="s">
        <v>21</v>
      </c>
      <c r="C131" s="18" t="s">
        <v>34</v>
      </c>
      <c r="D131" s="19" t="s">
        <v>23</v>
      </c>
      <c r="E131" s="20" t="s">
        <v>26</v>
      </c>
      <c r="F131" s="18" t="s">
        <v>24</v>
      </c>
      <c r="G131" s="18" t="s">
        <v>24</v>
      </c>
      <c r="H131" s="18" t="s">
        <v>26</v>
      </c>
      <c r="I131" s="18" t="s">
        <v>26</v>
      </c>
      <c r="J131" s="18" t="s">
        <v>24</v>
      </c>
      <c r="K131" s="18" t="s">
        <v>27</v>
      </c>
      <c r="L131" s="18" t="s">
        <v>24</v>
      </c>
      <c r="M131" s="18" t="s">
        <v>27</v>
      </c>
      <c r="N131" s="21" t="s">
        <v>23</v>
      </c>
    </row>
    <row r="132" spans="1:14" x14ac:dyDescent="0.2">
      <c r="A132" s="17">
        <v>9091</v>
      </c>
      <c r="B132" s="18" t="s">
        <v>21</v>
      </c>
      <c r="C132" s="18" t="s">
        <v>35</v>
      </c>
      <c r="D132" s="19" t="s">
        <v>23</v>
      </c>
      <c r="E132" s="20" t="s">
        <v>26</v>
      </c>
      <c r="F132" s="18" t="s">
        <v>24</v>
      </c>
      <c r="G132" s="18" t="s">
        <v>24</v>
      </c>
      <c r="H132" s="18" t="s">
        <v>26</v>
      </c>
      <c r="I132" s="18" t="s">
        <v>26</v>
      </c>
      <c r="J132" s="18" t="s">
        <v>24</v>
      </c>
      <c r="K132" s="22" t="s">
        <v>75</v>
      </c>
      <c r="L132" s="18" t="s">
        <v>24</v>
      </c>
      <c r="M132" s="18" t="s">
        <v>27</v>
      </c>
      <c r="N132" s="21" t="s">
        <v>23</v>
      </c>
    </row>
    <row r="133" spans="1:14" ht="25.5" x14ac:dyDescent="0.2">
      <c r="A133" s="17">
        <v>9127</v>
      </c>
      <c r="B133" s="18" t="s">
        <v>21</v>
      </c>
      <c r="C133" s="18" t="s">
        <v>37</v>
      </c>
      <c r="D133" s="19" t="s">
        <v>23</v>
      </c>
      <c r="E133" s="20" t="s">
        <v>26</v>
      </c>
      <c r="F133" s="18" t="s">
        <v>24</v>
      </c>
      <c r="G133" s="18" t="s">
        <v>76</v>
      </c>
      <c r="H133" s="18" t="s">
        <v>26</v>
      </c>
      <c r="I133" s="18" t="s">
        <v>26</v>
      </c>
      <c r="J133" s="18" t="s">
        <v>24</v>
      </c>
      <c r="K133" s="18" t="s">
        <v>27</v>
      </c>
      <c r="L133" s="18" t="s">
        <v>27</v>
      </c>
      <c r="M133" s="22" t="s">
        <v>39</v>
      </c>
      <c r="N133" s="21" t="s">
        <v>23</v>
      </c>
    </row>
    <row r="134" spans="1:14" x14ac:dyDescent="0.2">
      <c r="A134" s="17">
        <v>9133</v>
      </c>
      <c r="B134" s="18" t="s">
        <v>21</v>
      </c>
      <c r="C134" s="18" t="s">
        <v>29</v>
      </c>
      <c r="D134" s="19" t="s">
        <v>27</v>
      </c>
      <c r="E134" s="20" t="s">
        <v>26</v>
      </c>
      <c r="F134" s="18" t="s">
        <v>24</v>
      </c>
      <c r="G134" s="18" t="s">
        <v>24</v>
      </c>
      <c r="H134" s="18" t="s">
        <v>26</v>
      </c>
      <c r="I134" s="18" t="s">
        <v>26</v>
      </c>
      <c r="J134" s="18" t="s">
        <v>24</v>
      </c>
      <c r="K134" s="22" t="s">
        <v>77</v>
      </c>
      <c r="L134" s="18" t="s">
        <v>24</v>
      </c>
      <c r="M134" s="18" t="s">
        <v>24</v>
      </c>
      <c r="N134" s="21" t="s">
        <v>28</v>
      </c>
    </row>
    <row r="135" spans="1:14" x14ac:dyDescent="0.2">
      <c r="A135" s="17">
        <v>9161</v>
      </c>
      <c r="B135" s="18" t="s">
        <v>21</v>
      </c>
      <c r="C135" s="18" t="s">
        <v>34</v>
      </c>
      <c r="D135" s="19" t="s">
        <v>23</v>
      </c>
      <c r="E135" s="20" t="s">
        <v>26</v>
      </c>
      <c r="F135" s="18" t="s">
        <v>24</v>
      </c>
      <c r="G135" s="18" t="s">
        <v>24</v>
      </c>
      <c r="H135" s="18" t="s">
        <v>26</v>
      </c>
      <c r="I135" s="18" t="s">
        <v>26</v>
      </c>
      <c r="J135" s="18" t="s">
        <v>24</v>
      </c>
      <c r="K135" s="18" t="s">
        <v>27</v>
      </c>
      <c r="L135" s="22" t="s">
        <v>78</v>
      </c>
      <c r="M135" s="18" t="s">
        <v>27</v>
      </c>
      <c r="N135" s="21" t="s">
        <v>23</v>
      </c>
    </row>
    <row r="136" spans="1:14" ht="25.5" x14ac:dyDescent="0.2">
      <c r="A136" s="17">
        <v>9174</v>
      </c>
      <c r="B136" s="18" t="s">
        <v>21</v>
      </c>
      <c r="C136" s="18" t="s">
        <v>34</v>
      </c>
      <c r="D136" s="19" t="s">
        <v>23</v>
      </c>
      <c r="E136" s="20" t="s">
        <v>26</v>
      </c>
      <c r="F136" s="18" t="s">
        <v>24</v>
      </c>
      <c r="G136" s="18" t="s">
        <v>33</v>
      </c>
      <c r="H136" s="18" t="s">
        <v>26</v>
      </c>
      <c r="I136" s="18" t="s">
        <v>26</v>
      </c>
      <c r="J136" s="18" t="s">
        <v>24</v>
      </c>
      <c r="K136" s="18" t="s">
        <v>27</v>
      </c>
      <c r="L136" s="22" t="s">
        <v>79</v>
      </c>
      <c r="M136" s="18" t="s">
        <v>48</v>
      </c>
      <c r="N136" s="21" t="s">
        <v>56</v>
      </c>
    </row>
    <row r="137" spans="1:14" ht="25.5" x14ac:dyDescent="0.2">
      <c r="A137" s="17">
        <v>9193</v>
      </c>
      <c r="B137" s="18" t="s">
        <v>21</v>
      </c>
      <c r="C137" s="18" t="s">
        <v>32</v>
      </c>
      <c r="D137" s="19" t="s">
        <v>23</v>
      </c>
      <c r="E137" s="20" t="s">
        <v>26</v>
      </c>
      <c r="F137" s="18" t="s">
        <v>24</v>
      </c>
      <c r="G137" s="18" t="s">
        <v>24</v>
      </c>
      <c r="H137" s="22" t="s">
        <v>71</v>
      </c>
      <c r="I137" s="18" t="s">
        <v>26</v>
      </c>
      <c r="J137" s="18" t="s">
        <v>24</v>
      </c>
      <c r="K137" s="18" t="s">
        <v>27</v>
      </c>
      <c r="L137" s="18" t="s">
        <v>24</v>
      </c>
      <c r="M137" s="18" t="s">
        <v>24</v>
      </c>
      <c r="N137" s="21" t="s">
        <v>28</v>
      </c>
    </row>
    <row r="138" spans="1:14" x14ac:dyDescent="0.2">
      <c r="A138" s="17">
        <v>9195</v>
      </c>
      <c r="B138" s="18" t="s">
        <v>21</v>
      </c>
      <c r="C138" s="18" t="s">
        <v>34</v>
      </c>
      <c r="D138" s="19" t="s">
        <v>23</v>
      </c>
      <c r="E138" s="20" t="s">
        <v>26</v>
      </c>
      <c r="F138" s="18" t="s">
        <v>24</v>
      </c>
      <c r="G138" s="18" t="s">
        <v>24</v>
      </c>
      <c r="H138" s="18" t="s">
        <v>26</v>
      </c>
      <c r="I138" s="18" t="s">
        <v>26</v>
      </c>
      <c r="J138" s="18" t="s">
        <v>24</v>
      </c>
      <c r="K138" s="18" t="s">
        <v>27</v>
      </c>
      <c r="L138" s="18" t="s">
        <v>27</v>
      </c>
      <c r="M138" s="18" t="s">
        <v>27</v>
      </c>
      <c r="N138" s="21" t="s">
        <v>23</v>
      </c>
    </row>
    <row r="139" spans="1:14" x14ac:dyDescent="0.2">
      <c r="A139" s="17">
        <v>9207</v>
      </c>
      <c r="B139" s="18" t="s">
        <v>21</v>
      </c>
      <c r="C139" s="18" t="s">
        <v>37</v>
      </c>
      <c r="D139" s="19" t="s">
        <v>23</v>
      </c>
      <c r="E139" s="20" t="s">
        <v>26</v>
      </c>
      <c r="F139" s="18" t="s">
        <v>24</v>
      </c>
      <c r="G139" s="18" t="s">
        <v>24</v>
      </c>
      <c r="H139" s="18" t="s">
        <v>26</v>
      </c>
      <c r="I139" s="18" t="s">
        <v>26</v>
      </c>
      <c r="J139" s="18" t="s">
        <v>24</v>
      </c>
      <c r="K139" s="18" t="s">
        <v>27</v>
      </c>
      <c r="L139" s="18" t="s">
        <v>27</v>
      </c>
      <c r="M139" s="22" t="s">
        <v>39</v>
      </c>
      <c r="N139" s="21" t="s">
        <v>23</v>
      </c>
    </row>
    <row r="140" spans="1:14" x14ac:dyDescent="0.2">
      <c r="A140" s="17">
        <v>9215</v>
      </c>
      <c r="B140" s="18" t="s">
        <v>21</v>
      </c>
      <c r="C140" s="18" t="s">
        <v>37</v>
      </c>
      <c r="D140" s="19" t="s">
        <v>23</v>
      </c>
      <c r="E140" s="20" t="s">
        <v>24</v>
      </c>
      <c r="F140" s="18" t="s">
        <v>24</v>
      </c>
      <c r="G140" s="18" t="s">
        <v>24</v>
      </c>
      <c r="H140" s="18" t="s">
        <v>24</v>
      </c>
      <c r="I140" s="18" t="s">
        <v>24</v>
      </c>
      <c r="J140" s="18" t="s">
        <v>24</v>
      </c>
      <c r="K140" s="18" t="s">
        <v>24</v>
      </c>
      <c r="L140" s="18" t="s">
        <v>24</v>
      </c>
      <c r="M140" s="18" t="s">
        <v>24</v>
      </c>
      <c r="N140" s="21" t="s">
        <v>28</v>
      </c>
    </row>
    <row r="141" spans="1:14" x14ac:dyDescent="0.2">
      <c r="A141" s="17">
        <v>9289</v>
      </c>
      <c r="B141" s="18" t="s">
        <v>21</v>
      </c>
      <c r="C141" s="18" t="s">
        <v>37</v>
      </c>
      <c r="D141" s="19" t="s">
        <v>27</v>
      </c>
      <c r="E141" s="20" t="s">
        <v>26</v>
      </c>
      <c r="F141" s="18" t="s">
        <v>24</v>
      </c>
      <c r="G141" s="18" t="s">
        <v>24</v>
      </c>
      <c r="H141" s="18" t="s">
        <v>26</v>
      </c>
      <c r="I141" s="18" t="s">
        <v>26</v>
      </c>
      <c r="J141" s="18" t="s">
        <v>24</v>
      </c>
      <c r="K141" s="18" t="s">
        <v>27</v>
      </c>
      <c r="L141" s="18" t="s">
        <v>27</v>
      </c>
      <c r="M141" s="22" t="s">
        <v>39</v>
      </c>
      <c r="N141" s="21" t="s">
        <v>23</v>
      </c>
    </row>
    <row r="142" spans="1:14" x14ac:dyDescent="0.2">
      <c r="A142" s="17">
        <v>9296</v>
      </c>
      <c r="B142" s="18" t="s">
        <v>21</v>
      </c>
      <c r="C142" s="18" t="s">
        <v>32</v>
      </c>
      <c r="D142" s="19" t="s">
        <v>27</v>
      </c>
      <c r="E142" s="20" t="s">
        <v>24</v>
      </c>
      <c r="F142" s="18" t="s">
        <v>24</v>
      </c>
      <c r="G142" s="18" t="s">
        <v>27</v>
      </c>
      <c r="H142" s="18" t="s">
        <v>24</v>
      </c>
      <c r="I142" s="18" t="s">
        <v>24</v>
      </c>
      <c r="J142" s="18" t="s">
        <v>24</v>
      </c>
      <c r="K142" s="18" t="s">
        <v>24</v>
      </c>
      <c r="L142" s="18" t="s">
        <v>24</v>
      </c>
      <c r="M142" s="18" t="s">
        <v>24</v>
      </c>
      <c r="N142" s="21" t="s">
        <v>28</v>
      </c>
    </row>
    <row r="143" spans="1:14" x14ac:dyDescent="0.2">
      <c r="A143" s="17">
        <v>9317</v>
      </c>
      <c r="B143" s="18" t="s">
        <v>21</v>
      </c>
      <c r="C143" s="18" t="s">
        <v>32</v>
      </c>
      <c r="D143" s="19" t="s">
        <v>23</v>
      </c>
      <c r="E143" s="20" t="s">
        <v>26</v>
      </c>
      <c r="F143" s="18" t="s">
        <v>24</v>
      </c>
      <c r="G143" s="18" t="s">
        <v>24</v>
      </c>
      <c r="H143" s="18" t="s">
        <v>26</v>
      </c>
      <c r="I143" s="18" t="s">
        <v>26</v>
      </c>
      <c r="J143" s="18" t="s">
        <v>24</v>
      </c>
      <c r="K143" s="18" t="s">
        <v>27</v>
      </c>
      <c r="L143" s="18" t="s">
        <v>27</v>
      </c>
      <c r="M143" s="22" t="s">
        <v>39</v>
      </c>
      <c r="N143" s="21" t="s">
        <v>23</v>
      </c>
    </row>
    <row r="144" spans="1:14" ht="51" x14ac:dyDescent="0.2">
      <c r="A144" s="17">
        <v>9344</v>
      </c>
      <c r="B144" s="18" t="s">
        <v>21</v>
      </c>
      <c r="C144" s="18" t="s">
        <v>35</v>
      </c>
      <c r="D144" s="19" t="s">
        <v>23</v>
      </c>
      <c r="E144" s="20" t="s">
        <v>26</v>
      </c>
      <c r="F144" s="18" t="s">
        <v>24</v>
      </c>
      <c r="G144" s="18" t="s">
        <v>24</v>
      </c>
      <c r="H144" s="18" t="s">
        <v>26</v>
      </c>
      <c r="I144" s="22" t="s">
        <v>80</v>
      </c>
      <c r="J144" s="18" t="s">
        <v>24</v>
      </c>
      <c r="K144" s="18" t="s">
        <v>44</v>
      </c>
      <c r="L144" s="18" t="s">
        <v>27</v>
      </c>
      <c r="M144" s="18" t="s">
        <v>27</v>
      </c>
      <c r="N144" s="21" t="s">
        <v>23</v>
      </c>
    </row>
    <row r="145" spans="1:14" x14ac:dyDescent="0.2">
      <c r="A145" s="17">
        <v>9345</v>
      </c>
      <c r="B145" s="18" t="s">
        <v>21</v>
      </c>
      <c r="C145" s="18" t="s">
        <v>37</v>
      </c>
      <c r="D145" s="19" t="s">
        <v>27</v>
      </c>
      <c r="E145" s="20" t="s">
        <v>24</v>
      </c>
      <c r="F145" s="18" t="s">
        <v>24</v>
      </c>
      <c r="G145" s="18" t="s">
        <v>27</v>
      </c>
      <c r="H145" s="18" t="s">
        <v>26</v>
      </c>
      <c r="I145" s="18" t="s">
        <v>26</v>
      </c>
      <c r="J145" s="18" t="s">
        <v>24</v>
      </c>
      <c r="K145" s="18" t="s">
        <v>27</v>
      </c>
      <c r="L145" s="18" t="s">
        <v>27</v>
      </c>
      <c r="M145" s="22" t="s">
        <v>39</v>
      </c>
      <c r="N145" s="21" t="s">
        <v>23</v>
      </c>
    </row>
    <row r="146" spans="1:14" x14ac:dyDescent="0.2">
      <c r="A146" s="17">
        <v>9347</v>
      </c>
      <c r="B146" s="18" t="s">
        <v>21</v>
      </c>
      <c r="C146" s="18" t="s">
        <v>35</v>
      </c>
      <c r="D146" s="19" t="s">
        <v>23</v>
      </c>
      <c r="E146" s="20" t="s">
        <v>26</v>
      </c>
      <c r="F146" s="18" t="s">
        <v>24</v>
      </c>
      <c r="G146" s="18" t="s">
        <v>24</v>
      </c>
      <c r="H146" s="18" t="s">
        <v>26</v>
      </c>
      <c r="I146" s="18" t="s">
        <v>26</v>
      </c>
      <c r="J146" s="18" t="s">
        <v>24</v>
      </c>
      <c r="K146" s="18" t="s">
        <v>27</v>
      </c>
      <c r="L146" s="18" t="s">
        <v>27</v>
      </c>
      <c r="M146" s="18" t="s">
        <v>27</v>
      </c>
      <c r="N146" s="21" t="s">
        <v>23</v>
      </c>
    </row>
    <row r="147" spans="1:14" x14ac:dyDescent="0.2">
      <c r="A147" s="17">
        <v>9349</v>
      </c>
      <c r="B147" s="18" t="s">
        <v>21</v>
      </c>
      <c r="C147" s="18" t="s">
        <v>37</v>
      </c>
      <c r="D147" s="19" t="s">
        <v>23</v>
      </c>
      <c r="E147" s="20" t="s">
        <v>24</v>
      </c>
      <c r="F147" s="18" t="s">
        <v>24</v>
      </c>
      <c r="G147" s="18" t="s">
        <v>24</v>
      </c>
      <c r="H147" s="18" t="s">
        <v>26</v>
      </c>
      <c r="I147" s="18" t="s">
        <v>26</v>
      </c>
      <c r="J147" s="18" t="s">
        <v>24</v>
      </c>
      <c r="K147" s="18" t="s">
        <v>27</v>
      </c>
      <c r="L147" s="18" t="s">
        <v>24</v>
      </c>
      <c r="M147" s="18" t="s">
        <v>24</v>
      </c>
      <c r="N147" s="21" t="s">
        <v>28</v>
      </c>
    </row>
    <row r="148" spans="1:14" x14ac:dyDescent="0.2">
      <c r="A148" s="17">
        <v>9357</v>
      </c>
      <c r="B148" s="18" t="s">
        <v>21</v>
      </c>
      <c r="C148" s="18" t="s">
        <v>34</v>
      </c>
      <c r="D148" s="19" t="s">
        <v>23</v>
      </c>
      <c r="E148" s="20" t="s">
        <v>26</v>
      </c>
      <c r="F148" s="18" t="s">
        <v>24</v>
      </c>
      <c r="G148" s="18" t="s">
        <v>24</v>
      </c>
      <c r="H148" s="18" t="s">
        <v>26</v>
      </c>
      <c r="I148" s="18" t="s">
        <v>26</v>
      </c>
      <c r="J148" s="18" t="s">
        <v>24</v>
      </c>
      <c r="K148" s="18" t="s">
        <v>27</v>
      </c>
      <c r="L148" s="18" t="s">
        <v>27</v>
      </c>
      <c r="M148" s="18" t="s">
        <v>27</v>
      </c>
      <c r="N148" s="21" t="s">
        <v>23</v>
      </c>
    </row>
    <row r="149" spans="1:14" x14ac:dyDescent="0.2">
      <c r="A149" s="17">
        <v>9358</v>
      </c>
      <c r="B149" s="18" t="s">
        <v>21</v>
      </c>
      <c r="C149" s="18" t="s">
        <v>32</v>
      </c>
      <c r="D149" s="19" t="s">
        <v>27</v>
      </c>
      <c r="E149" s="20" t="s">
        <v>26</v>
      </c>
      <c r="F149" s="18" t="s">
        <v>24</v>
      </c>
      <c r="G149" s="18" t="s">
        <v>24</v>
      </c>
      <c r="H149" s="18" t="s">
        <v>26</v>
      </c>
      <c r="I149" s="18" t="s">
        <v>26</v>
      </c>
      <c r="J149" s="18" t="s">
        <v>24</v>
      </c>
      <c r="K149" s="18" t="s">
        <v>27</v>
      </c>
      <c r="L149" s="22" t="s">
        <v>81</v>
      </c>
      <c r="M149" s="22" t="s">
        <v>39</v>
      </c>
      <c r="N149" s="21" t="s">
        <v>23</v>
      </c>
    </row>
    <row r="150" spans="1:14" x14ac:dyDescent="0.2">
      <c r="A150" s="17">
        <v>9377</v>
      </c>
      <c r="B150" s="18" t="s">
        <v>21</v>
      </c>
      <c r="C150" s="18" t="s">
        <v>22</v>
      </c>
      <c r="D150" s="19" t="s">
        <v>23</v>
      </c>
      <c r="E150" s="20" t="s">
        <v>26</v>
      </c>
      <c r="F150" s="18" t="s">
        <v>24</v>
      </c>
      <c r="G150" s="18" t="s">
        <v>24</v>
      </c>
      <c r="H150" s="18" t="s">
        <v>26</v>
      </c>
      <c r="I150" s="18" t="s">
        <v>26</v>
      </c>
      <c r="J150" s="18" t="s">
        <v>26</v>
      </c>
      <c r="K150" s="18" t="s">
        <v>27</v>
      </c>
      <c r="L150" s="18" t="s">
        <v>27</v>
      </c>
      <c r="M150" s="18" t="s">
        <v>24</v>
      </c>
      <c r="N150" s="21" t="s">
        <v>28</v>
      </c>
    </row>
    <row r="151" spans="1:14" ht="25.5" x14ac:dyDescent="0.2">
      <c r="A151" s="17">
        <v>9385</v>
      </c>
      <c r="B151" s="18" t="s">
        <v>21</v>
      </c>
      <c r="C151" s="18" t="s">
        <v>34</v>
      </c>
      <c r="D151" s="19" t="s">
        <v>23</v>
      </c>
      <c r="E151" s="20" t="s">
        <v>26</v>
      </c>
      <c r="F151" s="18" t="s">
        <v>24</v>
      </c>
      <c r="G151" s="18" t="s">
        <v>33</v>
      </c>
      <c r="H151" s="18" t="s">
        <v>26</v>
      </c>
      <c r="I151" s="18" t="s">
        <v>26</v>
      </c>
      <c r="J151" s="22" t="s">
        <v>40</v>
      </c>
      <c r="K151" s="18" t="s">
        <v>27</v>
      </c>
      <c r="L151" s="18" t="s">
        <v>27</v>
      </c>
      <c r="M151" s="18" t="s">
        <v>24</v>
      </c>
      <c r="N151" s="21" t="s">
        <v>28</v>
      </c>
    </row>
    <row r="152" spans="1:14" x14ac:dyDescent="0.2">
      <c r="A152" s="17">
        <v>9394</v>
      </c>
      <c r="B152" s="18" t="s">
        <v>21</v>
      </c>
      <c r="C152" s="18" t="s">
        <v>34</v>
      </c>
      <c r="D152" s="19" t="s">
        <v>23</v>
      </c>
      <c r="E152" s="20" t="s">
        <v>26</v>
      </c>
      <c r="F152" s="18" t="s">
        <v>24</v>
      </c>
      <c r="G152" s="18" t="s">
        <v>24</v>
      </c>
      <c r="H152" s="18" t="s">
        <v>26</v>
      </c>
      <c r="I152" s="18" t="s">
        <v>26</v>
      </c>
      <c r="J152" s="18" t="s">
        <v>24</v>
      </c>
      <c r="K152" s="18" t="s">
        <v>27</v>
      </c>
      <c r="L152" s="18" t="s">
        <v>24</v>
      </c>
      <c r="M152" s="18" t="s">
        <v>24</v>
      </c>
      <c r="N152" s="21" t="s">
        <v>28</v>
      </c>
    </row>
    <row r="153" spans="1:14" x14ac:dyDescent="0.2">
      <c r="A153" s="17">
        <v>9425</v>
      </c>
      <c r="B153" s="18" t="s">
        <v>21</v>
      </c>
      <c r="C153" s="18" t="s">
        <v>22</v>
      </c>
      <c r="D153" s="19" t="s">
        <v>23</v>
      </c>
      <c r="E153" s="20" t="s">
        <v>24</v>
      </c>
      <c r="F153" s="18" t="s">
        <v>24</v>
      </c>
      <c r="G153" s="18" t="s">
        <v>24</v>
      </c>
      <c r="H153" s="18" t="s">
        <v>24</v>
      </c>
      <c r="I153" s="18" t="s">
        <v>24</v>
      </c>
      <c r="J153" s="18" t="s">
        <v>24</v>
      </c>
      <c r="K153" s="18" t="s">
        <v>24</v>
      </c>
      <c r="L153" s="18" t="s">
        <v>24</v>
      </c>
      <c r="M153" s="18" t="s">
        <v>24</v>
      </c>
      <c r="N153" s="21" t="s">
        <v>27</v>
      </c>
    </row>
    <row r="154" spans="1:14" x14ac:dyDescent="0.2">
      <c r="A154" s="17">
        <v>9429</v>
      </c>
      <c r="B154" s="18" t="s">
        <v>21</v>
      </c>
      <c r="C154" s="18" t="s">
        <v>34</v>
      </c>
      <c r="D154" s="19" t="s">
        <v>23</v>
      </c>
      <c r="E154" s="20" t="s">
        <v>26</v>
      </c>
      <c r="F154" s="18" t="s">
        <v>24</v>
      </c>
      <c r="G154" s="18" t="s">
        <v>24</v>
      </c>
      <c r="H154" s="18" t="s">
        <v>26</v>
      </c>
      <c r="I154" s="18" t="s">
        <v>26</v>
      </c>
      <c r="J154" s="22" t="s">
        <v>40</v>
      </c>
      <c r="K154" s="18" t="s">
        <v>24</v>
      </c>
      <c r="L154" s="18" t="s">
        <v>27</v>
      </c>
      <c r="M154" s="18" t="s">
        <v>27</v>
      </c>
      <c r="N154" s="21" t="s">
        <v>23</v>
      </c>
    </row>
    <row r="155" spans="1:14" x14ac:dyDescent="0.2">
      <c r="A155" s="17">
        <v>9445</v>
      </c>
      <c r="B155" s="18" t="s">
        <v>21</v>
      </c>
      <c r="C155" s="18" t="s">
        <v>29</v>
      </c>
      <c r="D155" s="19" t="s">
        <v>27</v>
      </c>
      <c r="E155" s="20" t="s">
        <v>24</v>
      </c>
      <c r="F155" s="18" t="s">
        <v>24</v>
      </c>
      <c r="G155" s="18" t="s">
        <v>24</v>
      </c>
      <c r="H155" s="18" t="s">
        <v>24</v>
      </c>
      <c r="I155" s="18" t="s">
        <v>24</v>
      </c>
      <c r="J155" s="18" t="s">
        <v>24</v>
      </c>
      <c r="K155" s="18" t="s">
        <v>24</v>
      </c>
      <c r="L155" s="18" t="s">
        <v>24</v>
      </c>
      <c r="M155" s="18" t="s">
        <v>24</v>
      </c>
      <c r="N155" s="21" t="s">
        <v>27</v>
      </c>
    </row>
    <row r="156" spans="1:14" ht="25.5" x14ac:dyDescent="0.2">
      <c r="A156" s="17">
        <v>9485</v>
      </c>
      <c r="B156" s="18" t="s">
        <v>21</v>
      </c>
      <c r="C156" s="18" t="s">
        <v>29</v>
      </c>
      <c r="D156" s="19" t="s">
        <v>27</v>
      </c>
      <c r="E156" s="20" t="s">
        <v>24</v>
      </c>
      <c r="F156" s="18" t="s">
        <v>24</v>
      </c>
      <c r="G156" s="18" t="s">
        <v>38</v>
      </c>
      <c r="H156" s="18" t="s">
        <v>24</v>
      </c>
      <c r="I156" s="18" t="s">
        <v>24</v>
      </c>
      <c r="J156" s="18" t="s">
        <v>24</v>
      </c>
      <c r="K156" s="18" t="s">
        <v>27</v>
      </c>
      <c r="L156" s="18" t="s">
        <v>27</v>
      </c>
      <c r="M156" s="18" t="s">
        <v>24</v>
      </c>
      <c r="N156" s="21" t="s">
        <v>27</v>
      </c>
    </row>
    <row r="157" spans="1:14" x14ac:dyDescent="0.2">
      <c r="A157" s="17">
        <v>9507</v>
      </c>
      <c r="B157" s="18" t="s">
        <v>21</v>
      </c>
      <c r="C157" s="18" t="s">
        <v>34</v>
      </c>
      <c r="D157" s="19" t="s">
        <v>23</v>
      </c>
      <c r="E157" s="20" t="s">
        <v>26</v>
      </c>
      <c r="F157" s="18" t="s">
        <v>24</v>
      </c>
      <c r="G157" s="18" t="s">
        <v>24</v>
      </c>
      <c r="H157" s="18" t="s">
        <v>26</v>
      </c>
      <c r="I157" s="18" t="s">
        <v>26</v>
      </c>
      <c r="J157" s="18" t="s">
        <v>24</v>
      </c>
      <c r="K157" s="18" t="s">
        <v>24</v>
      </c>
      <c r="L157" s="18" t="s">
        <v>27</v>
      </c>
      <c r="M157" s="18" t="s">
        <v>24</v>
      </c>
      <c r="N157" s="21" t="s">
        <v>28</v>
      </c>
    </row>
    <row r="158" spans="1:14" x14ac:dyDescent="0.2">
      <c r="A158" s="17">
        <v>9588</v>
      </c>
      <c r="B158" s="18" t="s">
        <v>21</v>
      </c>
      <c r="C158" s="18" t="s">
        <v>29</v>
      </c>
      <c r="D158" s="19" t="s">
        <v>27</v>
      </c>
      <c r="E158" s="20" t="s">
        <v>26</v>
      </c>
      <c r="F158" s="18" t="s">
        <v>24</v>
      </c>
      <c r="G158" s="18" t="s">
        <v>24</v>
      </c>
      <c r="H158" s="18" t="s">
        <v>26</v>
      </c>
      <c r="I158" s="18" t="s">
        <v>26</v>
      </c>
      <c r="J158" s="18" t="s">
        <v>24</v>
      </c>
      <c r="K158" s="18" t="s">
        <v>24</v>
      </c>
      <c r="L158" s="18" t="s">
        <v>27</v>
      </c>
      <c r="M158" s="18" t="s">
        <v>24</v>
      </c>
      <c r="N158" s="21" t="s">
        <v>28</v>
      </c>
    </row>
    <row r="159" spans="1:14" ht="25.5" x14ac:dyDescent="0.2">
      <c r="A159" s="17">
        <v>9595</v>
      </c>
      <c r="B159" s="18" t="s">
        <v>21</v>
      </c>
      <c r="C159" s="18" t="s">
        <v>34</v>
      </c>
      <c r="D159" s="19" t="s">
        <v>23</v>
      </c>
      <c r="E159" s="20" t="s">
        <v>24</v>
      </c>
      <c r="F159" s="18" t="s">
        <v>24</v>
      </c>
      <c r="G159" s="18" t="s">
        <v>33</v>
      </c>
      <c r="H159" s="18" t="s">
        <v>24</v>
      </c>
      <c r="I159" s="18" t="s">
        <v>24</v>
      </c>
      <c r="J159" s="18" t="s">
        <v>24</v>
      </c>
      <c r="K159" s="18" t="s">
        <v>27</v>
      </c>
      <c r="L159" s="18" t="s">
        <v>27</v>
      </c>
      <c r="M159" s="18" t="s">
        <v>24</v>
      </c>
      <c r="N159" s="21" t="s">
        <v>28</v>
      </c>
    </row>
    <row r="160" spans="1:14" x14ac:dyDescent="0.2">
      <c r="A160" s="17">
        <v>9605</v>
      </c>
      <c r="B160" s="18" t="s">
        <v>21</v>
      </c>
      <c r="C160" s="18" t="s">
        <v>34</v>
      </c>
      <c r="D160" s="19" t="s">
        <v>23</v>
      </c>
      <c r="E160" s="20" t="s">
        <v>26</v>
      </c>
      <c r="F160" s="18" t="s">
        <v>24</v>
      </c>
      <c r="G160" s="18" t="s">
        <v>24</v>
      </c>
      <c r="H160" s="18" t="s">
        <v>26</v>
      </c>
      <c r="I160" s="18" t="s">
        <v>26</v>
      </c>
      <c r="J160" s="18" t="s">
        <v>24</v>
      </c>
      <c r="K160" s="18" t="s">
        <v>27</v>
      </c>
      <c r="L160" s="18" t="s">
        <v>24</v>
      </c>
      <c r="M160" s="18" t="s">
        <v>27</v>
      </c>
      <c r="N160" s="21" t="s">
        <v>23</v>
      </c>
    </row>
    <row r="161" spans="1:14" x14ac:dyDescent="0.2">
      <c r="A161" s="17">
        <v>9622</v>
      </c>
      <c r="B161" s="18" t="s">
        <v>21</v>
      </c>
      <c r="C161" s="18" t="s">
        <v>22</v>
      </c>
      <c r="D161" s="19" t="s">
        <v>23</v>
      </c>
      <c r="E161" s="20" t="s">
        <v>26</v>
      </c>
      <c r="F161" s="18" t="s">
        <v>24</v>
      </c>
      <c r="G161" s="18" t="s">
        <v>24</v>
      </c>
      <c r="H161" s="18" t="s">
        <v>26</v>
      </c>
      <c r="I161" s="18" t="s">
        <v>26</v>
      </c>
      <c r="J161" s="18" t="s">
        <v>26</v>
      </c>
      <c r="K161" s="18" t="s">
        <v>64</v>
      </c>
      <c r="L161" s="18" t="s">
        <v>24</v>
      </c>
      <c r="M161" s="18" t="s">
        <v>24</v>
      </c>
      <c r="N161" s="21" t="s">
        <v>28</v>
      </c>
    </row>
    <row r="162" spans="1:14" x14ac:dyDescent="0.2">
      <c r="A162" s="17">
        <v>9638</v>
      </c>
      <c r="B162" s="18" t="s">
        <v>21</v>
      </c>
      <c r="C162" s="18" t="s">
        <v>29</v>
      </c>
      <c r="D162" s="19" t="s">
        <v>27</v>
      </c>
      <c r="E162" s="20" t="s">
        <v>26</v>
      </c>
      <c r="F162" s="18" t="s">
        <v>24</v>
      </c>
      <c r="G162" s="18" t="s">
        <v>24</v>
      </c>
      <c r="H162" s="18" t="s">
        <v>26</v>
      </c>
      <c r="I162" s="18" t="s">
        <v>26</v>
      </c>
      <c r="J162" s="18" t="s">
        <v>24</v>
      </c>
      <c r="K162" s="18" t="s">
        <v>27</v>
      </c>
      <c r="L162" s="18" t="s">
        <v>27</v>
      </c>
      <c r="M162" s="18" t="s">
        <v>24</v>
      </c>
      <c r="N162" s="21" t="s">
        <v>28</v>
      </c>
    </row>
    <row r="163" spans="1:14" x14ac:dyDescent="0.2">
      <c r="A163" s="17">
        <v>9670</v>
      </c>
      <c r="B163" s="18" t="s">
        <v>21</v>
      </c>
      <c r="C163" s="18" t="s">
        <v>34</v>
      </c>
      <c r="D163" s="19" t="s">
        <v>27</v>
      </c>
      <c r="E163" s="20" t="s">
        <v>26</v>
      </c>
      <c r="F163" s="18" t="s">
        <v>24</v>
      </c>
      <c r="G163" s="18" t="s">
        <v>24</v>
      </c>
      <c r="H163" s="18" t="s">
        <v>26</v>
      </c>
      <c r="I163" s="18" t="s">
        <v>26</v>
      </c>
      <c r="J163" s="18" t="s">
        <v>24</v>
      </c>
      <c r="K163" s="18" t="s">
        <v>44</v>
      </c>
      <c r="L163" s="18" t="s">
        <v>27</v>
      </c>
      <c r="M163" s="18" t="s">
        <v>24</v>
      </c>
      <c r="N163" s="21" t="s">
        <v>28</v>
      </c>
    </row>
    <row r="164" spans="1:14" ht="51" x14ac:dyDescent="0.2">
      <c r="A164" s="17">
        <v>9679</v>
      </c>
      <c r="B164" s="18" t="s">
        <v>21</v>
      </c>
      <c r="C164" s="18" t="s">
        <v>34</v>
      </c>
      <c r="D164" s="19" t="s">
        <v>23</v>
      </c>
      <c r="E164" s="20" t="s">
        <v>26</v>
      </c>
      <c r="F164" s="18" t="s">
        <v>24</v>
      </c>
      <c r="G164" s="18" t="s">
        <v>24</v>
      </c>
      <c r="H164" s="18" t="s">
        <v>26</v>
      </c>
      <c r="I164" s="22" t="s">
        <v>82</v>
      </c>
      <c r="J164" s="18" t="s">
        <v>24</v>
      </c>
      <c r="K164" s="18" t="s">
        <v>27</v>
      </c>
      <c r="L164" s="18" t="s">
        <v>27</v>
      </c>
      <c r="M164" s="18" t="s">
        <v>27</v>
      </c>
      <c r="N164" s="21" t="s">
        <v>23</v>
      </c>
    </row>
    <row r="165" spans="1:14" ht="51" x14ac:dyDescent="0.2">
      <c r="A165" s="17">
        <v>9721</v>
      </c>
      <c r="B165" s="18" t="s">
        <v>21</v>
      </c>
      <c r="C165" s="18" t="s">
        <v>34</v>
      </c>
      <c r="D165" s="19" t="s">
        <v>23</v>
      </c>
      <c r="E165" s="25" t="s">
        <v>83</v>
      </c>
      <c r="F165" s="18" t="s">
        <v>24</v>
      </c>
      <c r="G165" s="18" t="s">
        <v>24</v>
      </c>
      <c r="H165" s="18" t="s">
        <v>26</v>
      </c>
      <c r="I165" s="18" t="s">
        <v>26</v>
      </c>
      <c r="J165" s="18" t="s">
        <v>24</v>
      </c>
      <c r="K165" s="18" t="s">
        <v>27</v>
      </c>
      <c r="L165" s="22" t="s">
        <v>84</v>
      </c>
      <c r="M165" s="18" t="s">
        <v>27</v>
      </c>
      <c r="N165" s="21" t="s">
        <v>23</v>
      </c>
    </row>
    <row r="166" spans="1:14" x14ac:dyDescent="0.2">
      <c r="A166" s="17">
        <v>9725</v>
      </c>
      <c r="B166" s="18" t="s">
        <v>21</v>
      </c>
      <c r="C166" s="18" t="s">
        <v>35</v>
      </c>
      <c r="D166" s="19" t="s">
        <v>23</v>
      </c>
      <c r="E166" s="20" t="s">
        <v>26</v>
      </c>
      <c r="F166" s="18" t="s">
        <v>24</v>
      </c>
      <c r="G166" s="18" t="s">
        <v>24</v>
      </c>
      <c r="H166" s="18" t="s">
        <v>26</v>
      </c>
      <c r="I166" s="18" t="s">
        <v>26</v>
      </c>
      <c r="J166" s="18" t="s">
        <v>24</v>
      </c>
      <c r="K166" s="18" t="s">
        <v>27</v>
      </c>
      <c r="L166" s="18" t="s">
        <v>24</v>
      </c>
      <c r="M166" s="18" t="s">
        <v>24</v>
      </c>
      <c r="N166" s="21" t="s">
        <v>28</v>
      </c>
    </row>
    <row r="167" spans="1:14" x14ac:dyDescent="0.2">
      <c r="A167" s="17">
        <v>9737</v>
      </c>
      <c r="B167" s="18" t="s">
        <v>21</v>
      </c>
      <c r="C167" s="18" t="s">
        <v>37</v>
      </c>
      <c r="D167" s="19" t="s">
        <v>23</v>
      </c>
      <c r="E167" s="20" t="s">
        <v>24</v>
      </c>
      <c r="F167" s="18" t="s">
        <v>24</v>
      </c>
      <c r="G167" s="18" t="s">
        <v>27</v>
      </c>
      <c r="H167" s="18" t="s">
        <v>24</v>
      </c>
      <c r="I167" s="18" t="s">
        <v>24</v>
      </c>
      <c r="J167" s="18" t="s">
        <v>24</v>
      </c>
      <c r="K167" s="18" t="s">
        <v>24</v>
      </c>
      <c r="L167" s="18" t="s">
        <v>27</v>
      </c>
      <c r="M167" s="18" t="s">
        <v>24</v>
      </c>
      <c r="N167" s="21" t="s">
        <v>28</v>
      </c>
    </row>
    <row r="168" spans="1:14" x14ac:dyDescent="0.2">
      <c r="A168" s="17">
        <v>9745</v>
      </c>
      <c r="B168" s="18" t="s">
        <v>21</v>
      </c>
      <c r="C168" s="18" t="s">
        <v>37</v>
      </c>
      <c r="D168" s="19" t="s">
        <v>23</v>
      </c>
      <c r="E168" s="20" t="s">
        <v>26</v>
      </c>
      <c r="F168" s="18" t="s">
        <v>24</v>
      </c>
      <c r="G168" s="18" t="s">
        <v>24</v>
      </c>
      <c r="H168" s="18" t="s">
        <v>26</v>
      </c>
      <c r="I168" s="18" t="s">
        <v>26</v>
      </c>
      <c r="J168" s="18" t="s">
        <v>24</v>
      </c>
      <c r="K168" s="18" t="s">
        <v>27</v>
      </c>
      <c r="L168" s="18" t="s">
        <v>27</v>
      </c>
      <c r="M168" s="22" t="s">
        <v>39</v>
      </c>
      <c r="N168" s="21" t="s">
        <v>23</v>
      </c>
    </row>
    <row r="169" spans="1:14" x14ac:dyDescent="0.25">
      <c r="A169" s="17">
        <v>9752</v>
      </c>
      <c r="B169" s="18" t="s">
        <v>21</v>
      </c>
      <c r="C169" s="18" t="s">
        <v>37</v>
      </c>
      <c r="D169" s="19" t="s">
        <v>23</v>
      </c>
      <c r="E169" s="20" t="s">
        <v>26</v>
      </c>
      <c r="F169" s="18" t="s">
        <v>24</v>
      </c>
      <c r="G169" s="23" t="s">
        <v>24</v>
      </c>
      <c r="H169" s="18" t="s">
        <v>26</v>
      </c>
      <c r="I169" s="18" t="s">
        <v>26</v>
      </c>
      <c r="J169" s="18" t="s">
        <v>24</v>
      </c>
      <c r="K169" s="18" t="s">
        <v>27</v>
      </c>
      <c r="L169" s="18" t="s">
        <v>27</v>
      </c>
      <c r="M169" s="18" t="s">
        <v>24</v>
      </c>
      <c r="N169" s="21" t="s">
        <v>28</v>
      </c>
    </row>
    <row r="170" spans="1:14" x14ac:dyDescent="0.2">
      <c r="A170" s="17">
        <v>9760</v>
      </c>
      <c r="B170" s="18" t="s">
        <v>21</v>
      </c>
      <c r="C170" s="18" t="s">
        <v>34</v>
      </c>
      <c r="D170" s="19" t="s">
        <v>23</v>
      </c>
      <c r="E170" s="20" t="s">
        <v>26</v>
      </c>
      <c r="F170" s="18" t="s">
        <v>24</v>
      </c>
      <c r="G170" s="18" t="s">
        <v>24</v>
      </c>
      <c r="H170" s="18" t="s">
        <v>26</v>
      </c>
      <c r="I170" s="18" t="s">
        <v>26</v>
      </c>
      <c r="J170" s="18" t="s">
        <v>24</v>
      </c>
      <c r="K170" s="18" t="s">
        <v>27</v>
      </c>
      <c r="L170" s="18" t="s">
        <v>27</v>
      </c>
      <c r="M170" s="18" t="s">
        <v>24</v>
      </c>
      <c r="N170" s="21" t="s">
        <v>28</v>
      </c>
    </row>
    <row r="171" spans="1:14" ht="25.5" x14ac:dyDescent="0.2">
      <c r="A171" s="17">
        <v>9779</v>
      </c>
      <c r="B171" s="18" t="s">
        <v>21</v>
      </c>
      <c r="C171" s="18" t="s">
        <v>34</v>
      </c>
      <c r="D171" s="19" t="s">
        <v>23</v>
      </c>
      <c r="E171" s="20" t="s">
        <v>26</v>
      </c>
      <c r="F171" s="18" t="s">
        <v>24</v>
      </c>
      <c r="G171" s="18" t="s">
        <v>74</v>
      </c>
      <c r="H171" s="18" t="s">
        <v>26</v>
      </c>
      <c r="I171" s="18" t="s">
        <v>26</v>
      </c>
      <c r="J171" s="18" t="s">
        <v>24</v>
      </c>
      <c r="K171" s="18" t="s">
        <v>27</v>
      </c>
      <c r="L171" s="18" t="s">
        <v>27</v>
      </c>
      <c r="M171" s="18" t="s">
        <v>27</v>
      </c>
      <c r="N171" s="21" t="s">
        <v>23</v>
      </c>
    </row>
    <row r="172" spans="1:14" x14ac:dyDescent="0.2">
      <c r="A172" s="17">
        <v>9790</v>
      </c>
      <c r="B172" s="18" t="s">
        <v>21</v>
      </c>
      <c r="C172" s="18" t="s">
        <v>29</v>
      </c>
      <c r="D172" s="19" t="s">
        <v>27</v>
      </c>
      <c r="E172" s="20" t="s">
        <v>24</v>
      </c>
      <c r="F172" s="18" t="s">
        <v>24</v>
      </c>
      <c r="G172" s="18" t="s">
        <v>24</v>
      </c>
      <c r="H172" s="18" t="s">
        <v>26</v>
      </c>
      <c r="I172" s="18" t="s">
        <v>26</v>
      </c>
      <c r="J172" s="18" t="s">
        <v>24</v>
      </c>
      <c r="K172" s="18" t="s">
        <v>44</v>
      </c>
      <c r="L172" s="18" t="s">
        <v>27</v>
      </c>
      <c r="M172" s="18" t="s">
        <v>24</v>
      </c>
      <c r="N172" s="21" t="s">
        <v>28</v>
      </c>
    </row>
    <row r="173" spans="1:14" x14ac:dyDescent="0.25">
      <c r="A173" s="17">
        <v>9799</v>
      </c>
      <c r="B173" s="18" t="s">
        <v>21</v>
      </c>
      <c r="C173" s="18" t="s">
        <v>34</v>
      </c>
      <c r="D173" s="19" t="s">
        <v>23</v>
      </c>
      <c r="E173" s="20" t="s">
        <v>24</v>
      </c>
      <c r="F173" s="18" t="s">
        <v>24</v>
      </c>
      <c r="G173" s="23" t="s">
        <v>27</v>
      </c>
      <c r="H173" s="18" t="s">
        <v>24</v>
      </c>
      <c r="I173" s="18" t="s">
        <v>24</v>
      </c>
      <c r="J173" s="18" t="s">
        <v>24</v>
      </c>
      <c r="K173" s="18" t="s">
        <v>24</v>
      </c>
      <c r="L173" s="18" t="s">
        <v>24</v>
      </c>
      <c r="M173" s="18" t="s">
        <v>24</v>
      </c>
      <c r="N173" s="21" t="s">
        <v>28</v>
      </c>
    </row>
    <row r="174" spans="1:14" x14ac:dyDescent="0.2">
      <c r="A174" s="17">
        <v>9813</v>
      </c>
      <c r="B174" s="18" t="s">
        <v>21</v>
      </c>
      <c r="C174" s="18" t="s">
        <v>34</v>
      </c>
      <c r="D174" s="19" t="s">
        <v>23</v>
      </c>
      <c r="E174" s="20" t="s">
        <v>24</v>
      </c>
      <c r="F174" s="18" t="s">
        <v>24</v>
      </c>
      <c r="G174" s="18" t="s">
        <v>27</v>
      </c>
      <c r="H174" s="18" t="s">
        <v>24</v>
      </c>
      <c r="I174" s="18" t="s">
        <v>24</v>
      </c>
      <c r="J174" s="18" t="s">
        <v>24</v>
      </c>
      <c r="K174" s="18" t="s">
        <v>24</v>
      </c>
      <c r="L174" s="18" t="s">
        <v>27</v>
      </c>
      <c r="M174" s="18" t="s">
        <v>24</v>
      </c>
      <c r="N174" s="21" t="s">
        <v>28</v>
      </c>
    </row>
    <row r="175" spans="1:14" x14ac:dyDescent="0.2">
      <c r="A175" s="17">
        <v>9822</v>
      </c>
      <c r="B175" s="18" t="s">
        <v>85</v>
      </c>
      <c r="C175" s="18" t="s">
        <v>32</v>
      </c>
      <c r="D175" s="19" t="s">
        <v>27</v>
      </c>
      <c r="E175" s="20" t="s">
        <v>24</v>
      </c>
      <c r="F175" s="18" t="s">
        <v>24</v>
      </c>
      <c r="G175" s="18" t="s">
        <v>27</v>
      </c>
      <c r="H175" s="18" t="s">
        <v>24</v>
      </c>
      <c r="I175" s="18" t="s">
        <v>24</v>
      </c>
      <c r="J175" s="18" t="s">
        <v>24</v>
      </c>
      <c r="K175" s="18" t="s">
        <v>24</v>
      </c>
      <c r="L175" s="18" t="s">
        <v>27</v>
      </c>
      <c r="M175" s="18" t="s">
        <v>24</v>
      </c>
      <c r="N175" s="21" t="s">
        <v>28</v>
      </c>
    </row>
    <row r="176" spans="1:14" ht="25.5" x14ac:dyDescent="0.2">
      <c r="A176" s="17">
        <v>9823</v>
      </c>
      <c r="B176" s="18" t="s">
        <v>21</v>
      </c>
      <c r="C176" s="18" t="s">
        <v>29</v>
      </c>
      <c r="D176" s="19" t="s">
        <v>27</v>
      </c>
      <c r="E176" s="20" t="s">
        <v>24</v>
      </c>
      <c r="F176" s="18" t="s">
        <v>24</v>
      </c>
      <c r="G176" s="18" t="s">
        <v>25</v>
      </c>
      <c r="H176" s="18" t="s">
        <v>24</v>
      </c>
      <c r="I176" s="18" t="s">
        <v>24</v>
      </c>
      <c r="J176" s="18" t="s">
        <v>24</v>
      </c>
      <c r="K176" s="18" t="s">
        <v>27</v>
      </c>
      <c r="L176" s="18" t="s">
        <v>27</v>
      </c>
      <c r="M176" s="18" t="s">
        <v>24</v>
      </c>
      <c r="N176" s="21" t="s">
        <v>28</v>
      </c>
    </row>
    <row r="177" spans="1:14" x14ac:dyDescent="0.2">
      <c r="A177" s="17">
        <v>9840</v>
      </c>
      <c r="B177" s="18" t="s">
        <v>21</v>
      </c>
      <c r="C177" s="18" t="s">
        <v>35</v>
      </c>
      <c r="D177" s="19" t="s">
        <v>27</v>
      </c>
      <c r="E177" s="20" t="s">
        <v>26</v>
      </c>
      <c r="F177" s="18" t="s">
        <v>24</v>
      </c>
      <c r="G177" s="18" t="s">
        <v>24</v>
      </c>
      <c r="H177" s="18" t="s">
        <v>26</v>
      </c>
      <c r="I177" s="18" t="s">
        <v>26</v>
      </c>
      <c r="J177" s="18" t="s">
        <v>24</v>
      </c>
      <c r="K177" s="18" t="s">
        <v>27</v>
      </c>
      <c r="L177" s="18" t="s">
        <v>24</v>
      </c>
      <c r="M177" s="18" t="s">
        <v>27</v>
      </c>
      <c r="N177" s="21" t="s">
        <v>23</v>
      </c>
    </row>
    <row r="178" spans="1:14" ht="25.5" x14ac:dyDescent="0.2">
      <c r="A178" s="17">
        <v>9874</v>
      </c>
      <c r="B178" s="18" t="s">
        <v>21</v>
      </c>
      <c r="C178" s="18" t="s">
        <v>35</v>
      </c>
      <c r="D178" s="19" t="s">
        <v>23</v>
      </c>
      <c r="E178" s="20" t="s">
        <v>24</v>
      </c>
      <c r="F178" s="18" t="s">
        <v>24</v>
      </c>
      <c r="G178" s="18" t="s">
        <v>25</v>
      </c>
      <c r="H178" s="18" t="s">
        <v>24</v>
      </c>
      <c r="I178" s="18" t="s">
        <v>24</v>
      </c>
      <c r="J178" s="18" t="s">
        <v>24</v>
      </c>
      <c r="K178" s="22" t="s">
        <v>86</v>
      </c>
      <c r="L178" s="18" t="s">
        <v>24</v>
      </c>
      <c r="M178" s="18" t="s">
        <v>24</v>
      </c>
      <c r="N178" s="21" t="s">
        <v>28</v>
      </c>
    </row>
    <row r="179" spans="1:14" x14ac:dyDescent="0.2">
      <c r="A179" s="17">
        <v>9888</v>
      </c>
      <c r="B179" s="18" t="s">
        <v>21</v>
      </c>
      <c r="C179" s="18" t="s">
        <v>22</v>
      </c>
      <c r="D179" s="19" t="s">
        <v>23</v>
      </c>
      <c r="E179" s="20" t="s">
        <v>26</v>
      </c>
      <c r="F179" s="18" t="s">
        <v>24</v>
      </c>
      <c r="G179" s="18" t="s">
        <v>24</v>
      </c>
      <c r="H179" s="18" t="s">
        <v>26</v>
      </c>
      <c r="I179" s="18" t="s">
        <v>26</v>
      </c>
      <c r="J179" s="18" t="s">
        <v>26</v>
      </c>
      <c r="K179" s="18" t="s">
        <v>27</v>
      </c>
      <c r="L179" s="18" t="s">
        <v>24</v>
      </c>
      <c r="M179" s="18" t="s">
        <v>24</v>
      </c>
      <c r="N179" s="21" t="s">
        <v>28</v>
      </c>
    </row>
    <row r="180" spans="1:14" x14ac:dyDescent="0.2">
      <c r="A180" s="17">
        <v>9893</v>
      </c>
      <c r="B180" s="18" t="s">
        <v>21</v>
      </c>
      <c r="C180" s="18" t="s">
        <v>34</v>
      </c>
      <c r="D180" s="19" t="s">
        <v>27</v>
      </c>
      <c r="E180" s="20" t="s">
        <v>24</v>
      </c>
      <c r="F180" s="18" t="s">
        <v>24</v>
      </c>
      <c r="G180" s="24" t="s">
        <v>24</v>
      </c>
      <c r="H180" s="18" t="s">
        <v>26</v>
      </c>
      <c r="I180" s="18" t="s">
        <v>26</v>
      </c>
      <c r="J180" s="18" t="s">
        <v>24</v>
      </c>
      <c r="K180" s="18" t="s">
        <v>27</v>
      </c>
      <c r="L180" s="18" t="s">
        <v>24</v>
      </c>
      <c r="M180" s="18" t="s">
        <v>24</v>
      </c>
      <c r="N180" s="21" t="s">
        <v>28</v>
      </c>
    </row>
    <row r="181" spans="1:14" x14ac:dyDescent="0.25">
      <c r="A181" s="17">
        <v>9904</v>
      </c>
      <c r="B181" s="18" t="s">
        <v>21</v>
      </c>
      <c r="C181" s="18" t="s">
        <v>34</v>
      </c>
      <c r="D181" s="19" t="s">
        <v>23</v>
      </c>
      <c r="E181" s="20" t="s">
        <v>24</v>
      </c>
      <c r="F181" s="18" t="s">
        <v>24</v>
      </c>
      <c r="G181" s="23" t="s">
        <v>27</v>
      </c>
      <c r="H181" s="18" t="s">
        <v>24</v>
      </c>
      <c r="I181" s="18" t="s">
        <v>24</v>
      </c>
      <c r="J181" s="18" t="s">
        <v>24</v>
      </c>
      <c r="K181" s="18" t="s">
        <v>24</v>
      </c>
      <c r="L181" s="18" t="s">
        <v>24</v>
      </c>
      <c r="M181" s="18" t="s">
        <v>24</v>
      </c>
      <c r="N181" s="21" t="s">
        <v>28</v>
      </c>
    </row>
    <row r="182" spans="1:14" ht="25.5" x14ac:dyDescent="0.2">
      <c r="A182" s="17">
        <v>9934</v>
      </c>
      <c r="B182" s="18" t="s">
        <v>21</v>
      </c>
      <c r="C182" s="18" t="s">
        <v>32</v>
      </c>
      <c r="D182" s="19" t="s">
        <v>27</v>
      </c>
      <c r="E182" s="20" t="s">
        <v>26</v>
      </c>
      <c r="F182" s="18" t="s">
        <v>24</v>
      </c>
      <c r="G182" s="18" t="s">
        <v>87</v>
      </c>
      <c r="H182" s="18" t="s">
        <v>26</v>
      </c>
      <c r="I182" s="18" t="s">
        <v>26</v>
      </c>
      <c r="J182" s="18" t="s">
        <v>24</v>
      </c>
      <c r="K182" s="18" t="s">
        <v>27</v>
      </c>
      <c r="L182" s="18" t="s">
        <v>27</v>
      </c>
      <c r="M182" s="18" t="s">
        <v>24</v>
      </c>
      <c r="N182" s="21" t="s">
        <v>28</v>
      </c>
    </row>
    <row r="183" spans="1:14" x14ac:dyDescent="0.2">
      <c r="A183" s="17">
        <v>9941</v>
      </c>
      <c r="B183" s="18" t="s">
        <v>21</v>
      </c>
      <c r="C183" s="18" t="s">
        <v>37</v>
      </c>
      <c r="D183" s="19" t="s">
        <v>23</v>
      </c>
      <c r="E183" s="20" t="s">
        <v>26</v>
      </c>
      <c r="F183" s="18" t="s">
        <v>24</v>
      </c>
      <c r="G183" s="18" t="s">
        <v>24</v>
      </c>
      <c r="H183" s="18" t="s">
        <v>26</v>
      </c>
      <c r="I183" s="18" t="s">
        <v>26</v>
      </c>
      <c r="J183" s="18" t="s">
        <v>24</v>
      </c>
      <c r="K183" s="18" t="s">
        <v>27</v>
      </c>
      <c r="L183" s="18" t="s">
        <v>27</v>
      </c>
      <c r="M183" s="18" t="s">
        <v>24</v>
      </c>
      <c r="N183" s="21" t="s">
        <v>28</v>
      </c>
    </row>
    <row r="184" spans="1:14" x14ac:dyDescent="0.2">
      <c r="A184" s="17">
        <v>9948</v>
      </c>
      <c r="B184" s="18" t="s">
        <v>21</v>
      </c>
      <c r="C184" s="18" t="s">
        <v>32</v>
      </c>
      <c r="D184" s="19" t="s">
        <v>27</v>
      </c>
      <c r="E184" s="20" t="s">
        <v>26</v>
      </c>
      <c r="F184" s="18" t="s">
        <v>24</v>
      </c>
      <c r="G184" s="18" t="s">
        <v>24</v>
      </c>
      <c r="H184" s="18" t="s">
        <v>26</v>
      </c>
      <c r="I184" s="18" t="s">
        <v>26</v>
      </c>
      <c r="J184" s="18" t="s">
        <v>24</v>
      </c>
      <c r="K184" s="18" t="s">
        <v>27</v>
      </c>
      <c r="L184" s="18" t="s">
        <v>24</v>
      </c>
      <c r="M184" s="18" t="s">
        <v>24</v>
      </c>
      <c r="N184" s="21" t="s">
        <v>28</v>
      </c>
    </row>
    <row r="185" spans="1:14" ht="25.5" x14ac:dyDescent="0.2">
      <c r="A185" s="17">
        <v>9961</v>
      </c>
      <c r="B185" s="18" t="s">
        <v>21</v>
      </c>
      <c r="C185" s="18" t="s">
        <v>37</v>
      </c>
      <c r="D185" s="19" t="s">
        <v>23</v>
      </c>
      <c r="E185" s="20" t="s">
        <v>26</v>
      </c>
      <c r="F185" s="18" t="s">
        <v>24</v>
      </c>
      <c r="G185" s="18" t="s">
        <v>88</v>
      </c>
      <c r="H185" s="18" t="s">
        <v>26</v>
      </c>
      <c r="I185" s="18" t="s">
        <v>26</v>
      </c>
      <c r="J185" s="18" t="s">
        <v>24</v>
      </c>
      <c r="K185" s="18" t="s">
        <v>27</v>
      </c>
      <c r="L185" s="18" t="s">
        <v>27</v>
      </c>
      <c r="M185" s="18" t="s">
        <v>24</v>
      </c>
      <c r="N185" s="21" t="s">
        <v>28</v>
      </c>
    </row>
    <row r="186" spans="1:14" x14ac:dyDescent="0.2">
      <c r="A186" s="17">
        <v>9966</v>
      </c>
      <c r="B186" s="18" t="s">
        <v>21</v>
      </c>
      <c r="C186" s="18" t="s">
        <v>29</v>
      </c>
      <c r="D186" s="19" t="s">
        <v>27</v>
      </c>
      <c r="E186" s="20" t="s">
        <v>24</v>
      </c>
      <c r="F186" s="18" t="s">
        <v>24</v>
      </c>
      <c r="G186" s="18" t="s">
        <v>24</v>
      </c>
      <c r="H186" s="18" t="s">
        <v>24</v>
      </c>
      <c r="I186" s="18" t="s">
        <v>24</v>
      </c>
      <c r="J186" s="18" t="s">
        <v>24</v>
      </c>
      <c r="K186" s="18" t="s">
        <v>24</v>
      </c>
      <c r="L186" s="18" t="s">
        <v>24</v>
      </c>
      <c r="M186" s="18" t="s">
        <v>24</v>
      </c>
      <c r="N186" s="21" t="s">
        <v>27</v>
      </c>
    </row>
    <row r="187" spans="1:14" x14ac:dyDescent="0.2">
      <c r="A187" s="17">
        <v>9983</v>
      </c>
      <c r="B187" s="18" t="s">
        <v>21</v>
      </c>
      <c r="C187" s="18" t="s">
        <v>32</v>
      </c>
      <c r="D187" s="19" t="s">
        <v>23</v>
      </c>
      <c r="E187" s="20" t="s">
        <v>26</v>
      </c>
      <c r="F187" s="18" t="s">
        <v>24</v>
      </c>
      <c r="G187" s="18" t="s">
        <v>24</v>
      </c>
      <c r="H187" s="18" t="s">
        <v>26</v>
      </c>
      <c r="I187" s="18" t="s">
        <v>26</v>
      </c>
      <c r="J187" s="18" t="s">
        <v>24</v>
      </c>
      <c r="K187" s="18" t="s">
        <v>27</v>
      </c>
      <c r="L187" s="18" t="s">
        <v>27</v>
      </c>
      <c r="M187" s="22" t="s">
        <v>39</v>
      </c>
      <c r="N187" s="21" t="s">
        <v>23</v>
      </c>
    </row>
    <row r="188" spans="1:14" x14ac:dyDescent="0.2">
      <c r="A188" s="17">
        <v>9991</v>
      </c>
      <c r="B188" s="18" t="s">
        <v>21</v>
      </c>
      <c r="C188" s="18" t="s">
        <v>35</v>
      </c>
      <c r="D188" s="19" t="s">
        <v>23</v>
      </c>
      <c r="E188" s="20" t="s">
        <v>26</v>
      </c>
      <c r="F188" s="18" t="s">
        <v>24</v>
      </c>
      <c r="G188" s="18" t="s">
        <v>24</v>
      </c>
      <c r="H188" s="18" t="s">
        <v>26</v>
      </c>
      <c r="I188" s="18" t="s">
        <v>26</v>
      </c>
      <c r="J188" s="18" t="s">
        <v>24</v>
      </c>
      <c r="K188" s="18" t="s">
        <v>27</v>
      </c>
      <c r="L188" s="18" t="s">
        <v>24</v>
      </c>
      <c r="M188" s="22" t="s">
        <v>39</v>
      </c>
      <c r="N188" s="21" t="s">
        <v>23</v>
      </c>
    </row>
    <row r="189" spans="1:14" x14ac:dyDescent="0.2">
      <c r="A189" s="17">
        <v>9992</v>
      </c>
      <c r="B189" s="18" t="s">
        <v>21</v>
      </c>
      <c r="C189" s="18" t="s">
        <v>22</v>
      </c>
      <c r="D189" s="19" t="s">
        <v>23</v>
      </c>
      <c r="E189" s="20" t="s">
        <v>24</v>
      </c>
      <c r="F189" s="18" t="s">
        <v>24</v>
      </c>
      <c r="G189" s="22" t="s">
        <v>89</v>
      </c>
      <c r="H189" s="18" t="s">
        <v>24</v>
      </c>
      <c r="I189" s="18" t="s">
        <v>24</v>
      </c>
      <c r="J189" s="18" t="s">
        <v>26</v>
      </c>
      <c r="K189" s="18" t="s">
        <v>24</v>
      </c>
      <c r="L189" s="18" t="s">
        <v>27</v>
      </c>
      <c r="M189" s="18" t="s">
        <v>24</v>
      </c>
      <c r="N189" s="21" t="s">
        <v>28</v>
      </c>
    </row>
    <row r="190" spans="1:14" ht="25.5" x14ac:dyDescent="0.2">
      <c r="A190" s="17">
        <v>10003</v>
      </c>
      <c r="B190" s="18" t="s">
        <v>21</v>
      </c>
      <c r="C190" s="18" t="s">
        <v>37</v>
      </c>
      <c r="D190" s="19" t="s">
        <v>23</v>
      </c>
      <c r="E190" s="20" t="s">
        <v>26</v>
      </c>
      <c r="F190" s="18" t="s">
        <v>24</v>
      </c>
      <c r="G190" s="18" t="s">
        <v>25</v>
      </c>
      <c r="H190" s="22" t="s">
        <v>90</v>
      </c>
      <c r="I190" s="18" t="s">
        <v>26</v>
      </c>
      <c r="J190" s="18" t="s">
        <v>24</v>
      </c>
      <c r="K190" s="18" t="s">
        <v>27</v>
      </c>
      <c r="L190" s="18" t="s">
        <v>27</v>
      </c>
      <c r="M190" s="18" t="s">
        <v>24</v>
      </c>
      <c r="N190" s="21" t="s">
        <v>28</v>
      </c>
    </row>
    <row r="191" spans="1:14" ht="25.5" x14ac:dyDescent="0.2">
      <c r="A191" s="17">
        <v>10033</v>
      </c>
      <c r="B191" s="18" t="s">
        <v>21</v>
      </c>
      <c r="C191" s="18" t="s">
        <v>37</v>
      </c>
      <c r="D191" s="19" t="s">
        <v>23</v>
      </c>
      <c r="E191" s="20" t="s">
        <v>26</v>
      </c>
      <c r="F191" s="18" t="s">
        <v>24</v>
      </c>
      <c r="G191" s="18" t="s">
        <v>76</v>
      </c>
      <c r="H191" s="18" t="s">
        <v>26</v>
      </c>
      <c r="I191" s="18" t="s">
        <v>26</v>
      </c>
      <c r="J191" s="18" t="s">
        <v>24</v>
      </c>
      <c r="K191" s="18" t="s">
        <v>24</v>
      </c>
      <c r="L191" s="18" t="s">
        <v>27</v>
      </c>
      <c r="M191" s="18" t="s">
        <v>24</v>
      </c>
      <c r="N191" s="21" t="s">
        <v>28</v>
      </c>
    </row>
    <row r="192" spans="1:14" x14ac:dyDescent="0.2">
      <c r="A192" s="17">
        <v>10054</v>
      </c>
      <c r="B192" s="18" t="s">
        <v>21</v>
      </c>
      <c r="C192" s="18" t="s">
        <v>37</v>
      </c>
      <c r="D192" s="19" t="s">
        <v>23</v>
      </c>
      <c r="E192" s="20" t="s">
        <v>26</v>
      </c>
      <c r="F192" s="18" t="s">
        <v>24</v>
      </c>
      <c r="G192" s="18" t="s">
        <v>24</v>
      </c>
      <c r="H192" s="18" t="s">
        <v>26</v>
      </c>
      <c r="I192" s="18" t="s">
        <v>26</v>
      </c>
      <c r="J192" s="18" t="s">
        <v>24</v>
      </c>
      <c r="K192" s="18" t="s">
        <v>44</v>
      </c>
      <c r="L192" s="18" t="s">
        <v>27</v>
      </c>
      <c r="M192" s="18" t="s">
        <v>24</v>
      </c>
      <c r="N192" s="21" t="s">
        <v>28</v>
      </c>
    </row>
    <row r="193" spans="1:14" x14ac:dyDescent="0.2">
      <c r="A193" s="17">
        <v>10090</v>
      </c>
      <c r="B193" s="18" t="s">
        <v>21</v>
      </c>
      <c r="C193" s="18" t="s">
        <v>37</v>
      </c>
      <c r="D193" s="19" t="s">
        <v>27</v>
      </c>
      <c r="E193" s="20" t="s">
        <v>26</v>
      </c>
      <c r="F193" s="18" t="s">
        <v>24</v>
      </c>
      <c r="G193" s="18" t="s">
        <v>24</v>
      </c>
      <c r="H193" s="18" t="s">
        <v>26</v>
      </c>
      <c r="I193" s="18" t="s">
        <v>26</v>
      </c>
      <c r="J193" s="18" t="s">
        <v>24</v>
      </c>
      <c r="K193" s="18" t="s">
        <v>27</v>
      </c>
      <c r="L193" s="18" t="s">
        <v>27</v>
      </c>
      <c r="M193" s="22" t="s">
        <v>39</v>
      </c>
      <c r="N193" s="21" t="s">
        <v>23</v>
      </c>
    </row>
    <row r="194" spans="1:14" x14ac:dyDescent="0.2">
      <c r="A194" s="17">
        <v>10112</v>
      </c>
      <c r="B194" s="18" t="s">
        <v>21</v>
      </c>
      <c r="C194" s="18" t="s">
        <v>35</v>
      </c>
      <c r="D194" s="19" t="s">
        <v>27</v>
      </c>
      <c r="E194" s="20" t="s">
        <v>26</v>
      </c>
      <c r="F194" s="18" t="s">
        <v>24</v>
      </c>
      <c r="G194" s="18" t="s">
        <v>24</v>
      </c>
      <c r="H194" s="18" t="s">
        <v>26</v>
      </c>
      <c r="I194" s="18" t="s">
        <v>26</v>
      </c>
      <c r="J194" s="18" t="s">
        <v>24</v>
      </c>
      <c r="K194" s="18" t="s">
        <v>44</v>
      </c>
      <c r="L194" s="22" t="s">
        <v>91</v>
      </c>
      <c r="M194" s="18" t="s">
        <v>24</v>
      </c>
      <c r="N194" s="21" t="s">
        <v>28</v>
      </c>
    </row>
    <row r="195" spans="1:14" ht="51" x14ac:dyDescent="0.2">
      <c r="A195" s="17">
        <v>10142</v>
      </c>
      <c r="B195" s="18" t="s">
        <v>21</v>
      </c>
      <c r="C195" s="18" t="s">
        <v>29</v>
      </c>
      <c r="D195" s="19" t="s">
        <v>27</v>
      </c>
      <c r="E195" s="25" t="s">
        <v>92</v>
      </c>
      <c r="F195" s="18" t="s">
        <v>24</v>
      </c>
      <c r="G195" s="18" t="s">
        <v>33</v>
      </c>
      <c r="H195" s="18" t="s">
        <v>26</v>
      </c>
      <c r="I195" s="18" t="s">
        <v>26</v>
      </c>
      <c r="J195" s="18" t="s">
        <v>24</v>
      </c>
      <c r="K195" s="18" t="s">
        <v>27</v>
      </c>
      <c r="L195" s="18" t="s">
        <v>24</v>
      </c>
      <c r="M195" s="18" t="s">
        <v>24</v>
      </c>
      <c r="N195" s="21" t="s">
        <v>28</v>
      </c>
    </row>
    <row r="196" spans="1:14" x14ac:dyDescent="0.2">
      <c r="A196" s="17">
        <v>10172</v>
      </c>
      <c r="B196" s="18" t="s">
        <v>21</v>
      </c>
      <c r="C196" s="18" t="s">
        <v>32</v>
      </c>
      <c r="D196" s="19" t="s">
        <v>23</v>
      </c>
      <c r="E196" s="20" t="s">
        <v>24</v>
      </c>
      <c r="F196" s="18" t="s">
        <v>24</v>
      </c>
      <c r="G196" s="18" t="s">
        <v>27</v>
      </c>
      <c r="H196" s="18" t="s">
        <v>24</v>
      </c>
      <c r="I196" s="18" t="s">
        <v>24</v>
      </c>
      <c r="J196" s="18" t="s">
        <v>24</v>
      </c>
      <c r="K196" s="18" t="s">
        <v>24</v>
      </c>
      <c r="L196" s="18" t="s">
        <v>27</v>
      </c>
      <c r="M196" s="18" t="s">
        <v>24</v>
      </c>
      <c r="N196" s="21" t="s">
        <v>28</v>
      </c>
    </row>
    <row r="197" spans="1:14" x14ac:dyDescent="0.2">
      <c r="A197" s="17">
        <v>10181</v>
      </c>
      <c r="B197" s="18" t="s">
        <v>21</v>
      </c>
      <c r="C197" s="18" t="s">
        <v>34</v>
      </c>
      <c r="D197" s="19" t="s">
        <v>23</v>
      </c>
      <c r="E197" s="20" t="s">
        <v>26</v>
      </c>
      <c r="F197" s="18" t="s">
        <v>24</v>
      </c>
      <c r="G197" s="18" t="s">
        <v>24</v>
      </c>
      <c r="H197" s="18" t="s">
        <v>26</v>
      </c>
      <c r="I197" s="18" t="s">
        <v>26</v>
      </c>
      <c r="J197" s="18" t="s">
        <v>24</v>
      </c>
      <c r="K197" s="18" t="s">
        <v>27</v>
      </c>
      <c r="L197" s="18" t="s">
        <v>24</v>
      </c>
      <c r="M197" s="18" t="s">
        <v>27</v>
      </c>
      <c r="N197" s="21" t="s">
        <v>23</v>
      </c>
    </row>
    <row r="198" spans="1:14" x14ac:dyDescent="0.2">
      <c r="A198" s="17">
        <v>10191</v>
      </c>
      <c r="B198" s="18" t="s">
        <v>21</v>
      </c>
      <c r="C198" s="18" t="s">
        <v>29</v>
      </c>
      <c r="D198" s="19" t="s">
        <v>27</v>
      </c>
      <c r="E198" s="20" t="s">
        <v>26</v>
      </c>
      <c r="F198" s="18" t="s">
        <v>24</v>
      </c>
      <c r="G198" s="18" t="s">
        <v>24</v>
      </c>
      <c r="H198" s="18" t="s">
        <v>26</v>
      </c>
      <c r="I198" s="18" t="s">
        <v>26</v>
      </c>
      <c r="J198" s="18" t="s">
        <v>24</v>
      </c>
      <c r="K198" s="18" t="s">
        <v>27</v>
      </c>
      <c r="L198" s="18" t="s">
        <v>24</v>
      </c>
      <c r="M198" s="18" t="s">
        <v>24</v>
      </c>
      <c r="N198" s="21" t="s">
        <v>28</v>
      </c>
    </row>
    <row r="199" spans="1:14" ht="25.5" x14ac:dyDescent="0.2">
      <c r="A199" s="17">
        <v>10314</v>
      </c>
      <c r="B199" s="18" t="s">
        <v>21</v>
      </c>
      <c r="C199" s="18" t="s">
        <v>35</v>
      </c>
      <c r="D199" s="19" t="s">
        <v>23</v>
      </c>
      <c r="E199" s="20" t="s">
        <v>26</v>
      </c>
      <c r="F199" s="18" t="s">
        <v>24</v>
      </c>
      <c r="G199" s="18" t="s">
        <v>74</v>
      </c>
      <c r="H199" s="18" t="s">
        <v>26</v>
      </c>
      <c r="I199" s="18" t="s">
        <v>26</v>
      </c>
      <c r="J199" s="18" t="s">
        <v>24</v>
      </c>
      <c r="K199" s="18" t="s">
        <v>27</v>
      </c>
      <c r="L199" s="18" t="s">
        <v>24</v>
      </c>
      <c r="M199" s="18" t="s">
        <v>24</v>
      </c>
      <c r="N199" s="21" t="s">
        <v>28</v>
      </c>
    </row>
    <row r="200" spans="1:14" x14ac:dyDescent="0.2">
      <c r="A200" s="17">
        <v>10339</v>
      </c>
      <c r="B200" s="18" t="s">
        <v>21</v>
      </c>
      <c r="C200" s="18" t="s">
        <v>37</v>
      </c>
      <c r="D200" s="19" t="s">
        <v>23</v>
      </c>
      <c r="E200" s="20" t="s">
        <v>24</v>
      </c>
      <c r="F200" s="18" t="s">
        <v>24</v>
      </c>
      <c r="G200" s="18" t="s">
        <v>24</v>
      </c>
      <c r="H200" s="18" t="s">
        <v>26</v>
      </c>
      <c r="I200" s="18" t="s">
        <v>24</v>
      </c>
      <c r="J200" s="18" t="s">
        <v>24</v>
      </c>
      <c r="K200" s="18" t="s">
        <v>24</v>
      </c>
      <c r="L200" s="18" t="s">
        <v>24</v>
      </c>
      <c r="M200" s="18" t="s">
        <v>24</v>
      </c>
      <c r="N200" s="21" t="s">
        <v>28</v>
      </c>
    </row>
    <row r="201" spans="1:14" x14ac:dyDescent="0.2">
      <c r="A201" s="17">
        <v>10398</v>
      </c>
      <c r="B201" s="18" t="s">
        <v>21</v>
      </c>
      <c r="C201" s="18" t="s">
        <v>34</v>
      </c>
      <c r="D201" s="19" t="s">
        <v>27</v>
      </c>
      <c r="E201" s="20" t="s">
        <v>26</v>
      </c>
      <c r="F201" s="18" t="s">
        <v>24</v>
      </c>
      <c r="G201" s="18" t="s">
        <v>24</v>
      </c>
      <c r="H201" s="18" t="s">
        <v>26</v>
      </c>
      <c r="I201" s="18" t="s">
        <v>26</v>
      </c>
      <c r="J201" s="18" t="s">
        <v>24</v>
      </c>
      <c r="K201" s="18" t="s">
        <v>27</v>
      </c>
      <c r="L201" s="18" t="s">
        <v>24</v>
      </c>
      <c r="M201" s="18" t="s">
        <v>24</v>
      </c>
      <c r="N201" s="21" t="s">
        <v>28</v>
      </c>
    </row>
    <row r="202" spans="1:14" x14ac:dyDescent="0.2">
      <c r="A202" s="17">
        <v>10502</v>
      </c>
      <c r="B202" s="18" t="s">
        <v>21</v>
      </c>
      <c r="C202" s="18" t="s">
        <v>37</v>
      </c>
      <c r="D202" s="19" t="s">
        <v>23</v>
      </c>
      <c r="E202" s="20" t="s">
        <v>24</v>
      </c>
      <c r="F202" s="18" t="s">
        <v>24</v>
      </c>
      <c r="G202" s="18" t="s">
        <v>24</v>
      </c>
      <c r="H202" s="18" t="s">
        <v>24</v>
      </c>
      <c r="I202" s="18" t="s">
        <v>24</v>
      </c>
      <c r="J202" s="18" t="s">
        <v>24</v>
      </c>
      <c r="K202" s="18" t="s">
        <v>24</v>
      </c>
      <c r="L202" s="18" t="s">
        <v>24</v>
      </c>
      <c r="M202" s="18" t="s">
        <v>24</v>
      </c>
      <c r="N202" s="21" t="s">
        <v>28</v>
      </c>
    </row>
    <row r="203" spans="1:14" x14ac:dyDescent="0.2">
      <c r="A203" s="17">
        <v>10517</v>
      </c>
      <c r="B203" s="18" t="s">
        <v>21</v>
      </c>
      <c r="C203" s="18" t="s">
        <v>34</v>
      </c>
      <c r="D203" s="19" t="s">
        <v>27</v>
      </c>
      <c r="E203" s="20" t="s">
        <v>26</v>
      </c>
      <c r="F203" s="18" t="s">
        <v>24</v>
      </c>
      <c r="G203" s="18" t="s">
        <v>24</v>
      </c>
      <c r="H203" s="18" t="s">
        <v>26</v>
      </c>
      <c r="I203" s="18" t="s">
        <v>26</v>
      </c>
      <c r="J203" s="18" t="s">
        <v>24</v>
      </c>
      <c r="K203" s="18" t="s">
        <v>27</v>
      </c>
      <c r="L203" s="18" t="s">
        <v>27</v>
      </c>
      <c r="M203" s="18" t="s">
        <v>24</v>
      </c>
      <c r="N203" s="21" t="s">
        <v>28</v>
      </c>
    </row>
    <row r="204" spans="1:14" ht="25.5" x14ac:dyDescent="0.2">
      <c r="A204" s="17">
        <v>10548</v>
      </c>
      <c r="B204" s="18" t="s">
        <v>21</v>
      </c>
      <c r="C204" s="18" t="s">
        <v>29</v>
      </c>
      <c r="D204" s="19" t="s">
        <v>27</v>
      </c>
      <c r="E204" s="20" t="s">
        <v>24</v>
      </c>
      <c r="F204" s="18" t="s">
        <v>24</v>
      </c>
      <c r="G204" s="18" t="s">
        <v>33</v>
      </c>
      <c r="H204" s="18" t="s">
        <v>24</v>
      </c>
      <c r="I204" s="18" t="s">
        <v>24</v>
      </c>
      <c r="J204" s="18" t="s">
        <v>24</v>
      </c>
      <c r="K204" s="18" t="s">
        <v>44</v>
      </c>
      <c r="L204" s="18" t="s">
        <v>24</v>
      </c>
      <c r="M204" s="18" t="s">
        <v>24</v>
      </c>
      <c r="N204" s="21" t="s">
        <v>27</v>
      </c>
    </row>
    <row r="205" spans="1:14" ht="51" x14ac:dyDescent="0.2">
      <c r="A205" s="17">
        <v>10549</v>
      </c>
      <c r="B205" s="18" t="s">
        <v>21</v>
      </c>
      <c r="C205" s="18" t="s">
        <v>34</v>
      </c>
      <c r="D205" s="19" t="s">
        <v>23</v>
      </c>
      <c r="E205" s="20" t="s">
        <v>26</v>
      </c>
      <c r="F205" s="18" t="s">
        <v>24</v>
      </c>
      <c r="G205" s="18" t="s">
        <v>93</v>
      </c>
      <c r="H205" s="18" t="s">
        <v>24</v>
      </c>
      <c r="I205" s="18" t="s">
        <v>26</v>
      </c>
      <c r="J205" s="18" t="s">
        <v>24</v>
      </c>
      <c r="K205" s="18" t="s">
        <v>44</v>
      </c>
      <c r="L205" s="18" t="s">
        <v>24</v>
      </c>
      <c r="M205" s="18" t="s">
        <v>27</v>
      </c>
      <c r="N205" s="21" t="s">
        <v>23</v>
      </c>
    </row>
    <row r="206" spans="1:14" ht="25.5" x14ac:dyDescent="0.2">
      <c r="A206" s="17">
        <v>10550</v>
      </c>
      <c r="B206" s="18" t="s">
        <v>21</v>
      </c>
      <c r="C206" s="18" t="s">
        <v>29</v>
      </c>
      <c r="D206" s="19" t="s">
        <v>27</v>
      </c>
      <c r="E206" s="20" t="s">
        <v>24</v>
      </c>
      <c r="F206" s="18" t="s">
        <v>24</v>
      </c>
      <c r="G206" s="18" t="s">
        <v>33</v>
      </c>
      <c r="H206" s="18" t="s">
        <v>24</v>
      </c>
      <c r="I206" s="18" t="s">
        <v>24</v>
      </c>
      <c r="J206" s="18" t="s">
        <v>24</v>
      </c>
      <c r="K206" s="18" t="s">
        <v>24</v>
      </c>
      <c r="L206" s="18" t="s">
        <v>24</v>
      </c>
      <c r="M206" s="18" t="s">
        <v>24</v>
      </c>
      <c r="N206" s="21" t="s">
        <v>27</v>
      </c>
    </row>
    <row r="207" spans="1:14" x14ac:dyDescent="0.2">
      <c r="A207" s="17">
        <v>10552</v>
      </c>
      <c r="B207" s="18" t="s">
        <v>21</v>
      </c>
      <c r="C207" s="18" t="s">
        <v>37</v>
      </c>
      <c r="D207" s="19" t="s">
        <v>23</v>
      </c>
      <c r="E207" s="20" t="s">
        <v>26</v>
      </c>
      <c r="F207" s="18" t="s">
        <v>24</v>
      </c>
      <c r="G207" s="18" t="s">
        <v>24</v>
      </c>
      <c r="H207" s="18" t="s">
        <v>26</v>
      </c>
      <c r="I207" s="18" t="s">
        <v>26</v>
      </c>
      <c r="J207" s="18" t="s">
        <v>24</v>
      </c>
      <c r="K207" s="18" t="s">
        <v>27</v>
      </c>
      <c r="L207" s="18" t="s">
        <v>27</v>
      </c>
      <c r="M207" s="18" t="s">
        <v>24</v>
      </c>
      <c r="N207" s="21" t="s">
        <v>28</v>
      </c>
    </row>
    <row r="208" spans="1:14" ht="25.5" x14ac:dyDescent="0.2">
      <c r="A208" s="17">
        <v>10621</v>
      </c>
      <c r="B208" s="18" t="s">
        <v>21</v>
      </c>
      <c r="C208" s="18" t="s">
        <v>37</v>
      </c>
      <c r="D208" s="19" t="s">
        <v>27</v>
      </c>
      <c r="E208" s="20" t="s">
        <v>26</v>
      </c>
      <c r="F208" s="18" t="s">
        <v>24</v>
      </c>
      <c r="G208" s="18" t="s">
        <v>33</v>
      </c>
      <c r="H208" s="18" t="s">
        <v>26</v>
      </c>
      <c r="I208" s="18" t="s">
        <v>26</v>
      </c>
      <c r="J208" s="18" t="s">
        <v>24</v>
      </c>
      <c r="K208" s="18" t="s">
        <v>27</v>
      </c>
      <c r="L208" s="18" t="s">
        <v>27</v>
      </c>
      <c r="M208" s="18" t="s">
        <v>24</v>
      </c>
      <c r="N208" s="21" t="s">
        <v>28</v>
      </c>
    </row>
    <row r="209" spans="1:14" x14ac:dyDescent="0.2">
      <c r="A209" s="17">
        <v>10622</v>
      </c>
      <c r="B209" s="18" t="s">
        <v>21</v>
      </c>
      <c r="C209" s="18" t="s">
        <v>29</v>
      </c>
      <c r="D209" s="19" t="s">
        <v>27</v>
      </c>
      <c r="E209" s="20" t="s">
        <v>24</v>
      </c>
      <c r="F209" s="18" t="s">
        <v>24</v>
      </c>
      <c r="G209" s="18" t="s">
        <v>27</v>
      </c>
      <c r="H209" s="18" t="s">
        <v>24</v>
      </c>
      <c r="I209" s="18" t="s">
        <v>24</v>
      </c>
      <c r="J209" s="18" t="s">
        <v>24</v>
      </c>
      <c r="K209" s="18" t="s">
        <v>24</v>
      </c>
      <c r="L209" s="18" t="s">
        <v>24</v>
      </c>
      <c r="M209" s="18" t="s">
        <v>24</v>
      </c>
      <c r="N209" s="21" t="s">
        <v>27</v>
      </c>
    </row>
    <row r="210" spans="1:14" x14ac:dyDescent="0.2">
      <c r="A210" s="17">
        <v>10639</v>
      </c>
      <c r="B210" s="18" t="s">
        <v>21</v>
      </c>
      <c r="C210" s="18" t="s">
        <v>32</v>
      </c>
      <c r="D210" s="19" t="s">
        <v>23</v>
      </c>
      <c r="E210" s="20" t="s">
        <v>24</v>
      </c>
      <c r="F210" s="18" t="s">
        <v>24</v>
      </c>
      <c r="G210" s="18" t="s">
        <v>27</v>
      </c>
      <c r="H210" s="18" t="s">
        <v>24</v>
      </c>
      <c r="I210" s="18" t="s">
        <v>24</v>
      </c>
      <c r="J210" s="18" t="s">
        <v>24</v>
      </c>
      <c r="K210" s="18" t="s">
        <v>24</v>
      </c>
      <c r="L210" s="18" t="s">
        <v>27</v>
      </c>
      <c r="M210" s="18" t="s">
        <v>24</v>
      </c>
      <c r="N210" s="21" t="s">
        <v>28</v>
      </c>
    </row>
    <row r="211" spans="1:14" ht="25.5" x14ac:dyDescent="0.2">
      <c r="A211" s="17">
        <v>10684</v>
      </c>
      <c r="B211" s="18" t="s">
        <v>21</v>
      </c>
      <c r="C211" s="18" t="s">
        <v>22</v>
      </c>
      <c r="D211" s="19" t="s">
        <v>27</v>
      </c>
      <c r="E211" s="20" t="s">
        <v>26</v>
      </c>
      <c r="F211" s="18" t="s">
        <v>24</v>
      </c>
      <c r="G211" s="18" t="s">
        <v>24</v>
      </c>
      <c r="H211" s="18" t="s">
        <v>26</v>
      </c>
      <c r="I211" s="18" t="s">
        <v>26</v>
      </c>
      <c r="J211" s="22" t="s">
        <v>59</v>
      </c>
      <c r="K211" s="18" t="s">
        <v>27</v>
      </c>
      <c r="L211" s="18" t="s">
        <v>27</v>
      </c>
      <c r="M211" s="18" t="s">
        <v>24</v>
      </c>
      <c r="N211" s="21" t="s">
        <v>28</v>
      </c>
    </row>
    <row r="212" spans="1:14" x14ac:dyDescent="0.2">
      <c r="A212" s="17">
        <v>10711</v>
      </c>
      <c r="B212" s="18" t="s">
        <v>21</v>
      </c>
      <c r="C212" s="18" t="s">
        <v>29</v>
      </c>
      <c r="D212" s="19" t="s">
        <v>27</v>
      </c>
      <c r="E212" s="20" t="s">
        <v>24</v>
      </c>
      <c r="F212" s="18" t="s">
        <v>24</v>
      </c>
      <c r="G212" s="18" t="s">
        <v>24</v>
      </c>
      <c r="H212" s="18" t="s">
        <v>24</v>
      </c>
      <c r="I212" s="18" t="s">
        <v>24</v>
      </c>
      <c r="J212" s="18" t="s">
        <v>24</v>
      </c>
      <c r="K212" s="18" t="s">
        <v>24</v>
      </c>
      <c r="L212" s="18" t="s">
        <v>24</v>
      </c>
      <c r="M212" s="18" t="s">
        <v>24</v>
      </c>
      <c r="N212" s="21" t="s">
        <v>27</v>
      </c>
    </row>
    <row r="213" spans="1:14" x14ac:dyDescent="0.2">
      <c r="A213" s="17">
        <v>10729</v>
      </c>
      <c r="B213" s="18" t="s">
        <v>21</v>
      </c>
      <c r="C213" s="18" t="s">
        <v>37</v>
      </c>
      <c r="D213" s="19" t="s">
        <v>23</v>
      </c>
      <c r="E213" s="20" t="s">
        <v>26</v>
      </c>
      <c r="F213" s="18" t="s">
        <v>24</v>
      </c>
      <c r="G213" s="18" t="s">
        <v>24</v>
      </c>
      <c r="H213" s="18" t="s">
        <v>26</v>
      </c>
      <c r="I213" s="18" t="s">
        <v>26</v>
      </c>
      <c r="J213" s="18" t="s">
        <v>24</v>
      </c>
      <c r="K213" s="18" t="s">
        <v>27</v>
      </c>
      <c r="L213" s="18" t="s">
        <v>27</v>
      </c>
      <c r="M213" s="18" t="s">
        <v>24</v>
      </c>
      <c r="N213" s="21" t="s">
        <v>28</v>
      </c>
    </row>
    <row r="214" spans="1:14" x14ac:dyDescent="0.2">
      <c r="A214" s="17">
        <v>10797</v>
      </c>
      <c r="B214" s="18" t="s">
        <v>21</v>
      </c>
      <c r="C214" s="18" t="s">
        <v>32</v>
      </c>
      <c r="D214" s="19" t="s">
        <v>23</v>
      </c>
      <c r="E214" s="20" t="s">
        <v>26</v>
      </c>
      <c r="F214" s="18" t="s">
        <v>24</v>
      </c>
      <c r="G214" s="18" t="s">
        <v>27</v>
      </c>
      <c r="H214" s="18" t="s">
        <v>26</v>
      </c>
      <c r="I214" s="18" t="s">
        <v>26</v>
      </c>
      <c r="J214" s="18" t="s">
        <v>24</v>
      </c>
      <c r="K214" s="18" t="s">
        <v>27</v>
      </c>
      <c r="L214" s="18" t="s">
        <v>27</v>
      </c>
      <c r="M214" s="18" t="s">
        <v>24</v>
      </c>
      <c r="N214" s="21" t="s">
        <v>28</v>
      </c>
    </row>
    <row r="215" spans="1:14" ht="25.5" x14ac:dyDescent="0.2">
      <c r="A215" s="17">
        <v>10798</v>
      </c>
      <c r="B215" s="18" t="s">
        <v>21</v>
      </c>
      <c r="C215" s="18" t="s">
        <v>22</v>
      </c>
      <c r="D215" s="19" t="s">
        <v>23</v>
      </c>
      <c r="E215" s="20" t="s">
        <v>26</v>
      </c>
      <c r="F215" s="18" t="s">
        <v>24</v>
      </c>
      <c r="G215" s="18" t="s">
        <v>88</v>
      </c>
      <c r="H215" s="18" t="s">
        <v>26</v>
      </c>
      <c r="I215" s="18" t="s">
        <v>26</v>
      </c>
      <c r="J215" s="18" t="s">
        <v>26</v>
      </c>
      <c r="K215" s="18" t="s">
        <v>27</v>
      </c>
      <c r="L215" s="18" t="s">
        <v>24</v>
      </c>
      <c r="M215" s="18" t="s">
        <v>24</v>
      </c>
      <c r="N215" s="21" t="s">
        <v>28</v>
      </c>
    </row>
    <row r="216" spans="1:14" x14ac:dyDescent="0.2">
      <c r="A216" s="17">
        <v>10958</v>
      </c>
      <c r="B216" s="18" t="s">
        <v>21</v>
      </c>
      <c r="C216" s="18" t="s">
        <v>29</v>
      </c>
      <c r="D216" s="19" t="s">
        <v>27</v>
      </c>
      <c r="E216" s="20" t="s">
        <v>24</v>
      </c>
      <c r="F216" s="18" t="s">
        <v>24</v>
      </c>
      <c r="G216" s="18" t="s">
        <v>24</v>
      </c>
      <c r="H216" s="18" t="s">
        <v>24</v>
      </c>
      <c r="I216" s="18" t="s">
        <v>24</v>
      </c>
      <c r="J216" s="18" t="s">
        <v>24</v>
      </c>
      <c r="K216" s="18" t="s">
        <v>24</v>
      </c>
      <c r="L216" s="18" t="s">
        <v>24</v>
      </c>
      <c r="M216" s="18" t="s">
        <v>24</v>
      </c>
      <c r="N216" s="21" t="s">
        <v>27</v>
      </c>
    </row>
    <row r="217" spans="1:14" x14ac:dyDescent="0.2">
      <c r="A217" s="17">
        <v>10959</v>
      </c>
      <c r="B217" s="18" t="s">
        <v>21</v>
      </c>
      <c r="C217" s="18" t="s">
        <v>37</v>
      </c>
      <c r="D217" s="19" t="s">
        <v>27</v>
      </c>
      <c r="E217" s="20" t="s">
        <v>26</v>
      </c>
      <c r="F217" s="18" t="s">
        <v>24</v>
      </c>
      <c r="G217" s="18" t="s">
        <v>24</v>
      </c>
      <c r="H217" s="18" t="s">
        <v>26</v>
      </c>
      <c r="I217" s="18" t="s">
        <v>26</v>
      </c>
      <c r="J217" s="18" t="s">
        <v>24</v>
      </c>
      <c r="K217" s="18" t="s">
        <v>27</v>
      </c>
      <c r="L217" s="18" t="s">
        <v>27</v>
      </c>
      <c r="M217" s="18" t="s">
        <v>24</v>
      </c>
      <c r="N217" s="21" t="s">
        <v>28</v>
      </c>
    </row>
    <row r="218" spans="1:14" x14ac:dyDescent="0.2">
      <c r="A218" s="17">
        <v>10980</v>
      </c>
      <c r="B218" s="18" t="s">
        <v>21</v>
      </c>
      <c r="C218" s="18" t="s">
        <v>37</v>
      </c>
      <c r="D218" s="19" t="s">
        <v>23</v>
      </c>
      <c r="E218" s="20" t="s">
        <v>24</v>
      </c>
      <c r="F218" s="18" t="s">
        <v>24</v>
      </c>
      <c r="G218" s="18" t="s">
        <v>24</v>
      </c>
      <c r="H218" s="18" t="s">
        <v>26</v>
      </c>
      <c r="I218" s="18" t="s">
        <v>24</v>
      </c>
      <c r="J218" s="18" t="s">
        <v>24</v>
      </c>
      <c r="K218" s="18" t="s">
        <v>24</v>
      </c>
      <c r="L218" s="18" t="s">
        <v>24</v>
      </c>
      <c r="M218" s="18" t="s">
        <v>24</v>
      </c>
      <c r="N218" s="21" t="s">
        <v>28</v>
      </c>
    </row>
    <row r="219" spans="1:14" x14ac:dyDescent="0.2">
      <c r="A219" s="17">
        <v>10982</v>
      </c>
      <c r="B219" s="18" t="s">
        <v>21</v>
      </c>
      <c r="C219" s="18" t="s">
        <v>32</v>
      </c>
      <c r="D219" s="19" t="s">
        <v>23</v>
      </c>
      <c r="E219" s="20" t="s">
        <v>26</v>
      </c>
      <c r="F219" s="18" t="s">
        <v>24</v>
      </c>
      <c r="G219" s="18" t="s">
        <v>24</v>
      </c>
      <c r="H219" s="18" t="s">
        <v>26</v>
      </c>
      <c r="I219" s="18" t="s">
        <v>26</v>
      </c>
      <c r="J219" s="18" t="s">
        <v>24</v>
      </c>
      <c r="K219" s="18" t="s">
        <v>27</v>
      </c>
      <c r="L219" s="18" t="s">
        <v>27</v>
      </c>
      <c r="M219" s="18" t="s">
        <v>24</v>
      </c>
      <c r="N219" s="21" t="s">
        <v>28</v>
      </c>
    </row>
    <row r="220" spans="1:14" ht="25.5" x14ac:dyDescent="0.2">
      <c r="A220" s="17">
        <v>11029</v>
      </c>
      <c r="B220" s="18" t="s">
        <v>21</v>
      </c>
      <c r="C220" s="18" t="s">
        <v>37</v>
      </c>
      <c r="D220" s="19" t="s">
        <v>23</v>
      </c>
      <c r="E220" s="20" t="s">
        <v>26</v>
      </c>
      <c r="F220" s="18" t="s">
        <v>24</v>
      </c>
      <c r="G220" s="18" t="s">
        <v>25</v>
      </c>
      <c r="H220" s="18" t="s">
        <v>26</v>
      </c>
      <c r="I220" s="18" t="s">
        <v>26</v>
      </c>
      <c r="J220" s="18" t="s">
        <v>24</v>
      </c>
      <c r="K220" s="18" t="s">
        <v>27</v>
      </c>
      <c r="L220" s="18" t="s">
        <v>27</v>
      </c>
      <c r="M220" s="18" t="s">
        <v>24</v>
      </c>
      <c r="N220" s="21" t="s">
        <v>28</v>
      </c>
    </row>
    <row r="221" spans="1:14" ht="25.5" x14ac:dyDescent="0.2">
      <c r="A221" s="17">
        <v>11041</v>
      </c>
      <c r="B221" s="18" t="s">
        <v>21</v>
      </c>
      <c r="C221" s="18" t="s">
        <v>32</v>
      </c>
      <c r="D221" s="19" t="s">
        <v>23</v>
      </c>
      <c r="E221" s="20" t="s">
        <v>26</v>
      </c>
      <c r="F221" s="18" t="s">
        <v>24</v>
      </c>
      <c r="G221" s="18" t="s">
        <v>25</v>
      </c>
      <c r="H221" s="18" t="s">
        <v>26</v>
      </c>
      <c r="I221" s="18" t="s">
        <v>26</v>
      </c>
      <c r="J221" s="18" t="s">
        <v>24</v>
      </c>
      <c r="K221" s="18" t="s">
        <v>27</v>
      </c>
      <c r="L221" s="18" t="s">
        <v>24</v>
      </c>
      <c r="M221" s="18" t="s">
        <v>24</v>
      </c>
      <c r="N221" s="21" t="s">
        <v>28</v>
      </c>
    </row>
    <row r="222" spans="1:14" ht="25.5" x14ac:dyDescent="0.2">
      <c r="A222" s="17">
        <v>11135</v>
      </c>
      <c r="B222" s="18" t="s">
        <v>21</v>
      </c>
      <c r="C222" s="18" t="s">
        <v>29</v>
      </c>
      <c r="D222" s="19" t="s">
        <v>27</v>
      </c>
      <c r="E222" s="20" t="s">
        <v>24</v>
      </c>
      <c r="F222" s="18" t="s">
        <v>24</v>
      </c>
      <c r="G222" s="18" t="s">
        <v>25</v>
      </c>
      <c r="H222" s="18" t="s">
        <v>24</v>
      </c>
      <c r="I222" s="18" t="s">
        <v>24</v>
      </c>
      <c r="J222" s="18" t="s">
        <v>24</v>
      </c>
      <c r="K222" s="18" t="s">
        <v>24</v>
      </c>
      <c r="L222" s="18" t="s">
        <v>24</v>
      </c>
      <c r="M222" s="18" t="s">
        <v>24</v>
      </c>
      <c r="N222" s="21" t="s">
        <v>27</v>
      </c>
    </row>
    <row r="223" spans="1:14" ht="25.5" x14ac:dyDescent="0.2">
      <c r="A223" s="17">
        <v>11245</v>
      </c>
      <c r="B223" s="18" t="s">
        <v>21</v>
      </c>
      <c r="C223" s="18" t="s">
        <v>37</v>
      </c>
      <c r="D223" s="19" t="s">
        <v>23</v>
      </c>
      <c r="E223" s="20" t="s">
        <v>24</v>
      </c>
      <c r="F223" s="18" t="s">
        <v>24</v>
      </c>
      <c r="G223" s="18" t="s">
        <v>38</v>
      </c>
      <c r="H223" s="18" t="s">
        <v>26</v>
      </c>
      <c r="I223" s="18" t="s">
        <v>24</v>
      </c>
      <c r="J223" s="18" t="s">
        <v>24</v>
      </c>
      <c r="K223" s="18" t="s">
        <v>24</v>
      </c>
      <c r="L223" s="18" t="s">
        <v>27</v>
      </c>
      <c r="M223" s="18" t="s">
        <v>24</v>
      </c>
      <c r="N223" s="21" t="s">
        <v>28</v>
      </c>
    </row>
    <row r="224" spans="1:14" x14ac:dyDescent="0.2">
      <c r="A224" s="17">
        <v>11280</v>
      </c>
      <c r="B224" s="18" t="s">
        <v>21</v>
      </c>
      <c r="C224" s="18" t="s">
        <v>22</v>
      </c>
      <c r="D224" s="19" t="s">
        <v>23</v>
      </c>
      <c r="E224" s="20" t="s">
        <v>26</v>
      </c>
      <c r="F224" s="18" t="s">
        <v>24</v>
      </c>
      <c r="G224" s="18" t="s">
        <v>24</v>
      </c>
      <c r="H224" s="18" t="s">
        <v>26</v>
      </c>
      <c r="I224" s="18" t="s">
        <v>24</v>
      </c>
      <c r="J224" s="18" t="s">
        <v>24</v>
      </c>
      <c r="K224" s="18" t="s">
        <v>27</v>
      </c>
      <c r="L224" s="18" t="s">
        <v>27</v>
      </c>
      <c r="M224" s="18" t="s">
        <v>24</v>
      </c>
      <c r="N224" s="21" t="s">
        <v>28</v>
      </c>
    </row>
    <row r="225" spans="1:14" ht="25.5" x14ac:dyDescent="0.2">
      <c r="A225" s="17">
        <v>11305</v>
      </c>
      <c r="B225" s="18" t="s">
        <v>21</v>
      </c>
      <c r="C225" s="18" t="s">
        <v>22</v>
      </c>
      <c r="D225" s="19" t="s">
        <v>23</v>
      </c>
      <c r="E225" s="20" t="s">
        <v>26</v>
      </c>
      <c r="F225" s="18" t="s">
        <v>24</v>
      </c>
      <c r="G225" s="22" t="s">
        <v>94</v>
      </c>
      <c r="H225" s="18" t="s">
        <v>26</v>
      </c>
      <c r="I225" s="18" t="s">
        <v>26</v>
      </c>
      <c r="J225" s="18" t="s">
        <v>26</v>
      </c>
      <c r="K225" s="18" t="s">
        <v>24</v>
      </c>
      <c r="L225" s="18" t="s">
        <v>27</v>
      </c>
      <c r="M225" s="18" t="s">
        <v>24</v>
      </c>
      <c r="N225" s="21" t="s">
        <v>28</v>
      </c>
    </row>
    <row r="226" spans="1:14" ht="25.5" x14ac:dyDescent="0.2">
      <c r="A226" s="17">
        <v>11348</v>
      </c>
      <c r="B226" s="18" t="s">
        <v>85</v>
      </c>
      <c r="C226" s="18" t="s">
        <v>34</v>
      </c>
      <c r="D226" s="19" t="s">
        <v>23</v>
      </c>
      <c r="E226" s="20" t="s">
        <v>26</v>
      </c>
      <c r="F226" s="18" t="s">
        <v>24</v>
      </c>
      <c r="G226" s="18" t="s">
        <v>74</v>
      </c>
      <c r="H226" s="18" t="s">
        <v>26</v>
      </c>
      <c r="I226" s="18" t="s">
        <v>26</v>
      </c>
      <c r="J226" s="18" t="s">
        <v>24</v>
      </c>
      <c r="K226" s="18" t="s">
        <v>27</v>
      </c>
      <c r="L226" s="18" t="s">
        <v>27</v>
      </c>
      <c r="M226" s="18" t="s">
        <v>24</v>
      </c>
      <c r="N226" s="21" t="s">
        <v>28</v>
      </c>
    </row>
    <row r="227" spans="1:14" x14ac:dyDescent="0.2">
      <c r="A227" s="17">
        <v>11350</v>
      </c>
      <c r="B227" s="18" t="s">
        <v>21</v>
      </c>
      <c r="C227" s="18" t="s">
        <v>34</v>
      </c>
      <c r="D227" s="19" t="s">
        <v>23</v>
      </c>
      <c r="E227" s="20" t="s">
        <v>24</v>
      </c>
      <c r="F227" s="18" t="s">
        <v>24</v>
      </c>
      <c r="G227" s="18" t="s">
        <v>27</v>
      </c>
      <c r="H227" s="18" t="s">
        <v>24</v>
      </c>
      <c r="I227" s="18" t="s">
        <v>24</v>
      </c>
      <c r="J227" s="18" t="s">
        <v>24</v>
      </c>
      <c r="K227" s="18" t="s">
        <v>24</v>
      </c>
      <c r="L227" s="18" t="s">
        <v>27</v>
      </c>
      <c r="M227" s="18" t="s">
        <v>24</v>
      </c>
      <c r="N227" s="21" t="s">
        <v>28</v>
      </c>
    </row>
    <row r="228" spans="1:14" ht="25.5" x14ac:dyDescent="0.2">
      <c r="A228" s="17">
        <v>11360</v>
      </c>
      <c r="B228" s="18" t="s">
        <v>21</v>
      </c>
      <c r="C228" s="18" t="s">
        <v>37</v>
      </c>
      <c r="D228" s="19" t="s">
        <v>23</v>
      </c>
      <c r="E228" s="20" t="s">
        <v>26</v>
      </c>
      <c r="F228" s="18" t="s">
        <v>24</v>
      </c>
      <c r="G228" s="18" t="s">
        <v>95</v>
      </c>
      <c r="H228" s="18" t="s">
        <v>26</v>
      </c>
      <c r="I228" s="18" t="s">
        <v>26</v>
      </c>
      <c r="J228" s="18" t="s">
        <v>24</v>
      </c>
      <c r="K228" s="18" t="s">
        <v>27</v>
      </c>
      <c r="L228" s="18" t="s">
        <v>27</v>
      </c>
      <c r="M228" s="18" t="s">
        <v>24</v>
      </c>
      <c r="N228" s="21" t="s">
        <v>28</v>
      </c>
    </row>
    <row r="229" spans="1:14" x14ac:dyDescent="0.2">
      <c r="A229" s="17">
        <v>11442</v>
      </c>
      <c r="B229" s="18" t="s">
        <v>21</v>
      </c>
      <c r="C229" s="18" t="s">
        <v>37</v>
      </c>
      <c r="D229" s="19" t="s">
        <v>23</v>
      </c>
      <c r="E229" s="20" t="s">
        <v>26</v>
      </c>
      <c r="F229" s="18" t="s">
        <v>24</v>
      </c>
      <c r="G229" s="18" t="s">
        <v>24</v>
      </c>
      <c r="H229" s="18" t="s">
        <v>26</v>
      </c>
      <c r="I229" s="18" t="s">
        <v>26</v>
      </c>
      <c r="J229" s="18" t="s">
        <v>24</v>
      </c>
      <c r="K229" s="18" t="s">
        <v>27</v>
      </c>
      <c r="L229" s="18" t="s">
        <v>27</v>
      </c>
      <c r="M229" s="18" t="s">
        <v>24</v>
      </c>
      <c r="N229" s="21" t="s">
        <v>28</v>
      </c>
    </row>
    <row r="230" spans="1:14" x14ac:dyDescent="0.2">
      <c r="A230" s="17">
        <v>11485</v>
      </c>
      <c r="B230" s="18" t="s">
        <v>21</v>
      </c>
      <c r="C230" s="18" t="s">
        <v>32</v>
      </c>
      <c r="D230" s="19" t="s">
        <v>23</v>
      </c>
      <c r="E230" s="20" t="s">
        <v>26</v>
      </c>
      <c r="F230" s="18" t="s">
        <v>24</v>
      </c>
      <c r="G230" s="18" t="s">
        <v>24</v>
      </c>
      <c r="H230" s="18" t="s">
        <v>26</v>
      </c>
      <c r="I230" s="18" t="s">
        <v>26</v>
      </c>
      <c r="J230" s="18" t="s">
        <v>24</v>
      </c>
      <c r="K230" s="18" t="s">
        <v>27</v>
      </c>
      <c r="L230" s="18" t="s">
        <v>27</v>
      </c>
      <c r="M230" s="22" t="s">
        <v>39</v>
      </c>
      <c r="N230" s="21" t="s">
        <v>23</v>
      </c>
    </row>
    <row r="231" spans="1:14" ht="51" x14ac:dyDescent="0.2">
      <c r="A231" s="17">
        <v>11525</v>
      </c>
      <c r="B231" s="18" t="s">
        <v>21</v>
      </c>
      <c r="C231" s="18" t="s">
        <v>37</v>
      </c>
      <c r="D231" s="19" t="s">
        <v>27</v>
      </c>
      <c r="E231" s="25" t="s">
        <v>96</v>
      </c>
      <c r="F231" s="18" t="s">
        <v>24</v>
      </c>
      <c r="G231" s="18" t="s">
        <v>25</v>
      </c>
      <c r="H231" s="18" t="s">
        <v>26</v>
      </c>
      <c r="I231" s="18" t="s">
        <v>26</v>
      </c>
      <c r="J231" s="18" t="s">
        <v>24</v>
      </c>
      <c r="K231" s="18" t="s">
        <v>27</v>
      </c>
      <c r="L231" s="18" t="s">
        <v>27</v>
      </c>
      <c r="M231" s="18" t="s">
        <v>24</v>
      </c>
      <c r="N231" s="21" t="s">
        <v>28</v>
      </c>
    </row>
    <row r="232" spans="1:14" x14ac:dyDescent="0.25">
      <c r="A232" s="17">
        <v>11568</v>
      </c>
      <c r="B232" s="18" t="s">
        <v>21</v>
      </c>
      <c r="C232" s="18" t="s">
        <v>22</v>
      </c>
      <c r="D232" s="19" t="s">
        <v>23</v>
      </c>
      <c r="E232" s="20" t="s">
        <v>26</v>
      </c>
      <c r="F232" s="18" t="s">
        <v>24</v>
      </c>
      <c r="G232" s="23" t="s">
        <v>24</v>
      </c>
      <c r="H232" s="18" t="s">
        <v>26</v>
      </c>
      <c r="I232" s="18" t="s">
        <v>26</v>
      </c>
      <c r="J232" s="18" t="s">
        <v>24</v>
      </c>
      <c r="K232" s="18" t="s">
        <v>27</v>
      </c>
      <c r="L232" s="18" t="s">
        <v>27</v>
      </c>
      <c r="M232" s="18" t="s">
        <v>24</v>
      </c>
      <c r="N232" s="21" t="s">
        <v>28</v>
      </c>
    </row>
    <row r="233" spans="1:14" x14ac:dyDescent="0.2">
      <c r="A233" s="17">
        <v>11590</v>
      </c>
      <c r="B233" s="18" t="s">
        <v>21</v>
      </c>
      <c r="C233" s="18" t="s">
        <v>29</v>
      </c>
      <c r="D233" s="19" t="s">
        <v>27</v>
      </c>
      <c r="E233" s="20" t="s">
        <v>24</v>
      </c>
      <c r="F233" s="18" t="s">
        <v>24</v>
      </c>
      <c r="G233" s="18" t="s">
        <v>24</v>
      </c>
      <c r="H233" s="18" t="s">
        <v>24</v>
      </c>
      <c r="I233" s="18" t="s">
        <v>24</v>
      </c>
      <c r="J233" s="18" t="s">
        <v>24</v>
      </c>
      <c r="K233" s="18" t="s">
        <v>24</v>
      </c>
      <c r="L233" s="18" t="s">
        <v>24</v>
      </c>
      <c r="M233" s="18" t="s">
        <v>24</v>
      </c>
      <c r="N233" s="21" t="s">
        <v>28</v>
      </c>
    </row>
    <row r="234" spans="1:14" x14ac:dyDescent="0.2">
      <c r="A234" s="17">
        <v>11604</v>
      </c>
      <c r="B234" s="18" t="s">
        <v>21</v>
      </c>
      <c r="C234" s="18" t="s">
        <v>22</v>
      </c>
      <c r="D234" s="19" t="s">
        <v>27</v>
      </c>
      <c r="E234" s="20" t="s">
        <v>26</v>
      </c>
      <c r="F234" s="18" t="s">
        <v>24</v>
      </c>
      <c r="G234" s="18" t="s">
        <v>24</v>
      </c>
      <c r="H234" s="18" t="s">
        <v>26</v>
      </c>
      <c r="I234" s="18" t="s">
        <v>26</v>
      </c>
      <c r="J234" s="18" t="s">
        <v>24</v>
      </c>
      <c r="K234" s="18" t="s">
        <v>27</v>
      </c>
      <c r="L234" s="18" t="s">
        <v>24</v>
      </c>
      <c r="M234" s="18" t="s">
        <v>24</v>
      </c>
      <c r="N234" s="21" t="s">
        <v>28</v>
      </c>
    </row>
    <row r="235" spans="1:14" ht="25.5" x14ac:dyDescent="0.2">
      <c r="A235" s="17">
        <v>11614</v>
      </c>
      <c r="B235" s="18" t="s">
        <v>21</v>
      </c>
      <c r="C235" s="18" t="s">
        <v>37</v>
      </c>
      <c r="D235" s="19" t="s">
        <v>23</v>
      </c>
      <c r="E235" s="20" t="s">
        <v>26</v>
      </c>
      <c r="F235" s="18" t="s">
        <v>24</v>
      </c>
      <c r="G235" s="18" t="s">
        <v>25</v>
      </c>
      <c r="H235" s="18" t="s">
        <v>26</v>
      </c>
      <c r="I235" s="18" t="s">
        <v>26</v>
      </c>
      <c r="J235" s="18" t="s">
        <v>24</v>
      </c>
      <c r="K235" s="18" t="s">
        <v>27</v>
      </c>
      <c r="L235" s="18" t="s">
        <v>27</v>
      </c>
      <c r="M235" s="18" t="s">
        <v>24</v>
      </c>
      <c r="N235" s="21" t="s">
        <v>28</v>
      </c>
    </row>
    <row r="236" spans="1:14" x14ac:dyDescent="0.2">
      <c r="A236" s="17">
        <v>11707</v>
      </c>
      <c r="B236" s="18" t="s">
        <v>21</v>
      </c>
      <c r="C236" s="18" t="s">
        <v>29</v>
      </c>
      <c r="D236" s="19" t="s">
        <v>27</v>
      </c>
      <c r="E236" s="20" t="s">
        <v>24</v>
      </c>
      <c r="F236" s="18" t="s">
        <v>24</v>
      </c>
      <c r="G236" s="18" t="s">
        <v>24</v>
      </c>
      <c r="H236" s="18" t="s">
        <v>24</v>
      </c>
      <c r="I236" s="18" t="s">
        <v>24</v>
      </c>
      <c r="J236" s="18" t="s">
        <v>24</v>
      </c>
      <c r="K236" s="18" t="s">
        <v>24</v>
      </c>
      <c r="L236" s="18" t="s">
        <v>24</v>
      </c>
      <c r="M236" s="18" t="s">
        <v>24</v>
      </c>
      <c r="N236" s="21" t="s">
        <v>27</v>
      </c>
    </row>
    <row r="237" spans="1:14" x14ac:dyDescent="0.2">
      <c r="A237" s="17">
        <v>11756</v>
      </c>
      <c r="B237" s="18" t="s">
        <v>21</v>
      </c>
      <c r="C237" s="18" t="s">
        <v>37</v>
      </c>
      <c r="D237" s="19" t="s">
        <v>27</v>
      </c>
      <c r="E237" s="20" t="s">
        <v>26</v>
      </c>
      <c r="F237" s="18" t="s">
        <v>24</v>
      </c>
      <c r="G237" s="18" t="s">
        <v>24</v>
      </c>
      <c r="H237" s="18" t="s">
        <v>26</v>
      </c>
      <c r="I237" s="18" t="s">
        <v>26</v>
      </c>
      <c r="J237" s="18" t="s">
        <v>24</v>
      </c>
      <c r="K237" s="18" t="s">
        <v>27</v>
      </c>
      <c r="L237" s="18" t="s">
        <v>24</v>
      </c>
      <c r="M237" s="18" t="s">
        <v>24</v>
      </c>
      <c r="N237" s="21" t="s">
        <v>28</v>
      </c>
    </row>
    <row r="238" spans="1:14" x14ac:dyDescent="0.25">
      <c r="A238" s="17">
        <v>11804</v>
      </c>
      <c r="B238" s="18" t="s">
        <v>21</v>
      </c>
      <c r="C238" s="18" t="s">
        <v>34</v>
      </c>
      <c r="D238" s="19" t="s">
        <v>23</v>
      </c>
      <c r="E238" s="20" t="s">
        <v>26</v>
      </c>
      <c r="F238" s="18" t="s">
        <v>24</v>
      </c>
      <c r="G238" s="23" t="s">
        <v>24</v>
      </c>
      <c r="H238" s="18" t="s">
        <v>26</v>
      </c>
      <c r="I238" s="18" t="s">
        <v>26</v>
      </c>
      <c r="J238" s="18" t="s">
        <v>24</v>
      </c>
      <c r="K238" s="18" t="s">
        <v>27</v>
      </c>
      <c r="L238" s="18" t="s">
        <v>27</v>
      </c>
      <c r="M238" s="18" t="s">
        <v>48</v>
      </c>
      <c r="N238" s="21" t="s">
        <v>97</v>
      </c>
    </row>
    <row r="239" spans="1:14" x14ac:dyDescent="0.2">
      <c r="A239" s="17">
        <v>11872</v>
      </c>
      <c r="B239" s="18" t="s">
        <v>21</v>
      </c>
      <c r="C239" s="18" t="s">
        <v>29</v>
      </c>
      <c r="D239" s="19" t="s">
        <v>27</v>
      </c>
      <c r="E239" s="20" t="s">
        <v>26</v>
      </c>
      <c r="F239" s="18" t="s">
        <v>24</v>
      </c>
      <c r="G239" s="18" t="s">
        <v>24</v>
      </c>
      <c r="H239" s="18" t="s">
        <v>26</v>
      </c>
      <c r="I239" s="18" t="s">
        <v>26</v>
      </c>
      <c r="J239" s="18" t="s">
        <v>24</v>
      </c>
      <c r="K239" s="18" t="s">
        <v>27</v>
      </c>
      <c r="L239" s="18" t="s">
        <v>27</v>
      </c>
      <c r="M239" s="18" t="s">
        <v>24</v>
      </c>
      <c r="N239" s="21" t="s">
        <v>28</v>
      </c>
    </row>
    <row r="240" spans="1:14" x14ac:dyDescent="0.25">
      <c r="A240" s="17">
        <v>11895</v>
      </c>
      <c r="B240" s="18" t="s">
        <v>21</v>
      </c>
      <c r="C240" s="18" t="s">
        <v>37</v>
      </c>
      <c r="D240" s="19" t="s">
        <v>27</v>
      </c>
      <c r="E240" s="20" t="s">
        <v>24</v>
      </c>
      <c r="F240" s="18" t="s">
        <v>24</v>
      </c>
      <c r="G240" s="23" t="s">
        <v>24</v>
      </c>
      <c r="H240" s="18" t="s">
        <v>26</v>
      </c>
      <c r="I240" s="18" t="s">
        <v>24</v>
      </c>
      <c r="J240" s="18" t="s">
        <v>24</v>
      </c>
      <c r="K240" s="18" t="s">
        <v>24</v>
      </c>
      <c r="L240" s="18" t="s">
        <v>27</v>
      </c>
      <c r="M240" s="18" t="s">
        <v>24</v>
      </c>
      <c r="N240" s="21" t="s">
        <v>28</v>
      </c>
    </row>
    <row r="241" spans="1:14" x14ac:dyDescent="0.2">
      <c r="A241" s="17">
        <v>11911</v>
      </c>
      <c r="B241" s="18" t="s">
        <v>21</v>
      </c>
      <c r="C241" s="18" t="s">
        <v>29</v>
      </c>
      <c r="D241" s="19" t="s">
        <v>27</v>
      </c>
      <c r="E241" s="20" t="s">
        <v>24</v>
      </c>
      <c r="F241" s="18" t="s">
        <v>24</v>
      </c>
      <c r="G241" s="18" t="s">
        <v>24</v>
      </c>
      <c r="H241" s="18" t="s">
        <v>24</v>
      </c>
      <c r="I241" s="18" t="s">
        <v>24</v>
      </c>
      <c r="J241" s="18" t="s">
        <v>24</v>
      </c>
      <c r="K241" s="18" t="s">
        <v>24</v>
      </c>
      <c r="L241" s="18" t="s">
        <v>24</v>
      </c>
      <c r="M241" s="18" t="s">
        <v>24</v>
      </c>
      <c r="N241" s="21" t="s">
        <v>27</v>
      </c>
    </row>
    <row r="242" spans="1:14" x14ac:dyDescent="0.2">
      <c r="A242" s="17">
        <v>11979</v>
      </c>
      <c r="B242" s="18" t="s">
        <v>21</v>
      </c>
      <c r="C242" s="18" t="s">
        <v>32</v>
      </c>
      <c r="D242" s="19" t="s">
        <v>27</v>
      </c>
      <c r="E242" s="20" t="s">
        <v>26</v>
      </c>
      <c r="F242" s="18" t="s">
        <v>24</v>
      </c>
      <c r="G242" s="18" t="s">
        <v>24</v>
      </c>
      <c r="H242" s="18" t="s">
        <v>26</v>
      </c>
      <c r="I242" s="18" t="s">
        <v>26</v>
      </c>
      <c r="J242" s="18" t="s">
        <v>24</v>
      </c>
      <c r="K242" s="18" t="s">
        <v>27</v>
      </c>
      <c r="L242" s="18" t="s">
        <v>24</v>
      </c>
      <c r="M242" s="18" t="s">
        <v>24</v>
      </c>
      <c r="N242" s="21" t="s">
        <v>28</v>
      </c>
    </row>
    <row r="243" spans="1:14" x14ac:dyDescent="0.2">
      <c r="A243" s="17">
        <v>11982</v>
      </c>
      <c r="B243" s="18" t="s">
        <v>21</v>
      </c>
      <c r="C243" s="18" t="s">
        <v>32</v>
      </c>
      <c r="D243" s="19" t="s">
        <v>27</v>
      </c>
      <c r="E243" s="20" t="s">
        <v>26</v>
      </c>
      <c r="F243" s="18" t="s">
        <v>24</v>
      </c>
      <c r="G243" s="18" t="s">
        <v>24</v>
      </c>
      <c r="H243" s="18" t="s">
        <v>26</v>
      </c>
      <c r="I243" s="18" t="s">
        <v>26</v>
      </c>
      <c r="J243" s="18" t="s">
        <v>24</v>
      </c>
      <c r="K243" s="18" t="s">
        <v>27</v>
      </c>
      <c r="L243" s="18" t="s">
        <v>24</v>
      </c>
      <c r="M243" s="18" t="s">
        <v>24</v>
      </c>
      <c r="N243" s="21" t="s">
        <v>28</v>
      </c>
    </row>
    <row r="244" spans="1:14" x14ac:dyDescent="0.25">
      <c r="A244" s="17">
        <v>12030</v>
      </c>
      <c r="B244" s="18" t="s">
        <v>21</v>
      </c>
      <c r="C244" s="18" t="s">
        <v>37</v>
      </c>
      <c r="D244" s="19" t="s">
        <v>27</v>
      </c>
      <c r="E244" s="20" t="s">
        <v>24</v>
      </c>
      <c r="F244" s="18" t="s">
        <v>24</v>
      </c>
      <c r="G244" s="23" t="s">
        <v>24</v>
      </c>
      <c r="H244" s="18" t="s">
        <v>24</v>
      </c>
      <c r="I244" s="18" t="s">
        <v>24</v>
      </c>
      <c r="J244" s="18" t="s">
        <v>24</v>
      </c>
      <c r="K244" s="18" t="s">
        <v>24</v>
      </c>
      <c r="L244" s="18" t="s">
        <v>24</v>
      </c>
      <c r="M244" s="18" t="s">
        <v>24</v>
      </c>
      <c r="N244" s="21" t="s">
        <v>28</v>
      </c>
    </row>
    <row r="245" spans="1:14" x14ac:dyDescent="0.2">
      <c r="A245" s="17">
        <v>12048</v>
      </c>
      <c r="B245" s="18" t="s">
        <v>21</v>
      </c>
      <c r="C245" s="18" t="s">
        <v>29</v>
      </c>
      <c r="D245" s="19" t="s">
        <v>27</v>
      </c>
      <c r="E245" s="20" t="s">
        <v>24</v>
      </c>
      <c r="F245" s="18" t="s">
        <v>24</v>
      </c>
      <c r="G245" s="18" t="s">
        <v>24</v>
      </c>
      <c r="H245" s="18" t="s">
        <v>26</v>
      </c>
      <c r="I245" s="18" t="s">
        <v>26</v>
      </c>
      <c r="J245" s="18" t="s">
        <v>24</v>
      </c>
      <c r="K245" s="18" t="s">
        <v>24</v>
      </c>
      <c r="L245" s="18" t="s">
        <v>24</v>
      </c>
      <c r="M245" s="18" t="s">
        <v>24</v>
      </c>
      <c r="N245" s="21" t="s">
        <v>28</v>
      </c>
    </row>
    <row r="246" spans="1:14" x14ac:dyDescent="0.2">
      <c r="A246" s="17">
        <v>12058</v>
      </c>
      <c r="B246" s="18" t="s">
        <v>21</v>
      </c>
      <c r="C246" s="18" t="s">
        <v>29</v>
      </c>
      <c r="D246" s="19" t="s">
        <v>27</v>
      </c>
      <c r="E246" s="20" t="s">
        <v>24</v>
      </c>
      <c r="F246" s="18" t="s">
        <v>24</v>
      </c>
      <c r="G246" s="18" t="s">
        <v>24</v>
      </c>
      <c r="H246" s="18" t="s">
        <v>26</v>
      </c>
      <c r="I246" s="18" t="s">
        <v>26</v>
      </c>
      <c r="J246" s="18" t="s">
        <v>24</v>
      </c>
      <c r="K246" s="18" t="s">
        <v>27</v>
      </c>
      <c r="L246" s="18" t="s">
        <v>27</v>
      </c>
      <c r="M246" s="18" t="s">
        <v>24</v>
      </c>
      <c r="N246" s="21" t="s">
        <v>28</v>
      </c>
    </row>
    <row r="247" spans="1:14" x14ac:dyDescent="0.2">
      <c r="A247" s="17">
        <v>12080</v>
      </c>
      <c r="B247" s="18" t="s">
        <v>21</v>
      </c>
      <c r="C247" s="18" t="s">
        <v>35</v>
      </c>
      <c r="D247" s="19" t="s">
        <v>27</v>
      </c>
      <c r="E247" s="20" t="s">
        <v>24</v>
      </c>
      <c r="F247" s="18" t="s">
        <v>24</v>
      </c>
      <c r="G247" s="18" t="s">
        <v>27</v>
      </c>
      <c r="H247" s="18" t="s">
        <v>24</v>
      </c>
      <c r="I247" s="18" t="s">
        <v>24</v>
      </c>
      <c r="J247" s="18" t="s">
        <v>24</v>
      </c>
      <c r="K247" s="18" t="s">
        <v>24</v>
      </c>
      <c r="L247" s="18" t="s">
        <v>27</v>
      </c>
      <c r="M247" s="18" t="s">
        <v>24</v>
      </c>
      <c r="N247" s="21" t="s">
        <v>28</v>
      </c>
    </row>
    <row r="248" spans="1:14" x14ac:dyDescent="0.2">
      <c r="A248" s="17">
        <v>12115</v>
      </c>
      <c r="B248" s="18" t="s">
        <v>21</v>
      </c>
      <c r="C248" s="18" t="s">
        <v>29</v>
      </c>
      <c r="D248" s="19" t="s">
        <v>27</v>
      </c>
      <c r="E248" s="20" t="s">
        <v>24</v>
      </c>
      <c r="F248" s="18" t="s">
        <v>24</v>
      </c>
      <c r="G248" s="18" t="s">
        <v>27</v>
      </c>
      <c r="H248" s="18" t="s">
        <v>24</v>
      </c>
      <c r="I248" s="18" t="s">
        <v>24</v>
      </c>
      <c r="J248" s="18" t="s">
        <v>24</v>
      </c>
      <c r="K248" s="18" t="s">
        <v>24</v>
      </c>
      <c r="L248" s="18" t="s">
        <v>24</v>
      </c>
      <c r="M248" s="18" t="s">
        <v>24</v>
      </c>
      <c r="N248" s="21" t="s">
        <v>27</v>
      </c>
    </row>
    <row r="249" spans="1:14" x14ac:dyDescent="0.2">
      <c r="A249" s="17">
        <v>12146</v>
      </c>
      <c r="B249" s="18" t="s">
        <v>21</v>
      </c>
      <c r="C249" s="18" t="s">
        <v>29</v>
      </c>
      <c r="D249" s="19" t="s">
        <v>27</v>
      </c>
      <c r="E249" s="20" t="s">
        <v>24</v>
      </c>
      <c r="F249" s="18" t="s">
        <v>24</v>
      </c>
      <c r="G249" s="18" t="s">
        <v>24</v>
      </c>
      <c r="H249" s="18" t="s">
        <v>24</v>
      </c>
      <c r="I249" s="18" t="s">
        <v>24</v>
      </c>
      <c r="J249" s="18" t="s">
        <v>24</v>
      </c>
      <c r="K249" s="18" t="s">
        <v>24</v>
      </c>
      <c r="L249" s="18" t="s">
        <v>24</v>
      </c>
      <c r="M249" s="18" t="s">
        <v>24</v>
      </c>
      <c r="N249" s="21" t="s">
        <v>28</v>
      </c>
    </row>
    <row r="250" spans="1:14" x14ac:dyDescent="0.2">
      <c r="A250" s="17">
        <v>12220</v>
      </c>
      <c r="B250" s="18" t="s">
        <v>21</v>
      </c>
      <c r="C250" s="18" t="s">
        <v>34</v>
      </c>
      <c r="D250" s="19" t="s">
        <v>23</v>
      </c>
      <c r="E250" s="20" t="s">
        <v>26</v>
      </c>
      <c r="F250" s="18" t="s">
        <v>24</v>
      </c>
      <c r="G250" s="18" t="s">
        <v>24</v>
      </c>
      <c r="H250" s="18" t="s">
        <v>26</v>
      </c>
      <c r="I250" s="18" t="s">
        <v>26</v>
      </c>
      <c r="J250" s="18" t="s">
        <v>24</v>
      </c>
      <c r="K250" s="18" t="s">
        <v>27</v>
      </c>
      <c r="L250" s="18" t="s">
        <v>27</v>
      </c>
      <c r="M250" s="18" t="s">
        <v>27</v>
      </c>
      <c r="N250" s="21" t="s">
        <v>23</v>
      </c>
    </row>
    <row r="251" spans="1:14" x14ac:dyDescent="0.2">
      <c r="A251" s="17">
        <v>12232</v>
      </c>
      <c r="B251" s="18" t="s">
        <v>21</v>
      </c>
      <c r="C251" s="18" t="s">
        <v>37</v>
      </c>
      <c r="D251" s="19" t="s">
        <v>27</v>
      </c>
      <c r="E251" s="20" t="s">
        <v>24</v>
      </c>
      <c r="F251" s="18" t="s">
        <v>24</v>
      </c>
      <c r="G251" s="18" t="s">
        <v>27</v>
      </c>
      <c r="H251" s="18" t="s">
        <v>24</v>
      </c>
      <c r="I251" s="18" t="s">
        <v>24</v>
      </c>
      <c r="J251" s="18" t="s">
        <v>24</v>
      </c>
      <c r="K251" s="18" t="s">
        <v>24</v>
      </c>
      <c r="L251" s="18" t="s">
        <v>27</v>
      </c>
      <c r="M251" s="18" t="s">
        <v>24</v>
      </c>
      <c r="N251" s="21" t="s">
        <v>28</v>
      </c>
    </row>
    <row r="252" spans="1:14" x14ac:dyDescent="0.2">
      <c r="A252" s="17">
        <v>12297</v>
      </c>
      <c r="B252" s="18" t="s">
        <v>21</v>
      </c>
      <c r="C252" s="18" t="s">
        <v>37</v>
      </c>
      <c r="D252" s="19" t="s">
        <v>23</v>
      </c>
      <c r="E252" s="20" t="s">
        <v>26</v>
      </c>
      <c r="F252" s="18" t="s">
        <v>24</v>
      </c>
      <c r="G252" s="18" t="s">
        <v>27</v>
      </c>
      <c r="H252" s="18" t="s">
        <v>26</v>
      </c>
      <c r="I252" s="18" t="s">
        <v>26</v>
      </c>
      <c r="J252" s="18" t="s">
        <v>24</v>
      </c>
      <c r="K252" s="18" t="s">
        <v>27</v>
      </c>
      <c r="L252" s="18" t="s">
        <v>27</v>
      </c>
      <c r="M252" s="18" t="s">
        <v>24</v>
      </c>
      <c r="N252" s="21" t="s">
        <v>28</v>
      </c>
    </row>
    <row r="253" spans="1:14" ht="25.5" x14ac:dyDescent="0.2">
      <c r="A253" s="17">
        <v>12423</v>
      </c>
      <c r="B253" s="18" t="s">
        <v>21</v>
      </c>
      <c r="C253" s="18" t="s">
        <v>22</v>
      </c>
      <c r="D253" s="19" t="s">
        <v>27</v>
      </c>
      <c r="E253" s="20" t="s">
        <v>26</v>
      </c>
      <c r="F253" s="18" t="s">
        <v>24</v>
      </c>
      <c r="G253" s="18" t="s">
        <v>76</v>
      </c>
      <c r="H253" s="18" t="s">
        <v>26</v>
      </c>
      <c r="I253" s="18" t="s">
        <v>26</v>
      </c>
      <c r="J253" s="18" t="s">
        <v>26</v>
      </c>
      <c r="K253" s="18" t="s">
        <v>24</v>
      </c>
      <c r="L253" s="18" t="s">
        <v>27</v>
      </c>
      <c r="M253" s="18" t="s">
        <v>24</v>
      </c>
      <c r="N253" s="21" t="s">
        <v>28</v>
      </c>
    </row>
    <row r="254" spans="1:14" ht="25.5" x14ac:dyDescent="0.2">
      <c r="A254" s="17">
        <v>12477</v>
      </c>
      <c r="B254" s="18" t="s">
        <v>21</v>
      </c>
      <c r="C254" s="18" t="s">
        <v>34</v>
      </c>
      <c r="D254" s="19" t="s">
        <v>27</v>
      </c>
      <c r="E254" s="20" t="s">
        <v>24</v>
      </c>
      <c r="F254" s="18" t="s">
        <v>24</v>
      </c>
      <c r="G254" s="18" t="s">
        <v>95</v>
      </c>
      <c r="H254" s="18" t="s">
        <v>26</v>
      </c>
      <c r="I254" s="18" t="s">
        <v>26</v>
      </c>
      <c r="J254" s="18" t="s">
        <v>24</v>
      </c>
      <c r="K254" s="18" t="s">
        <v>24</v>
      </c>
      <c r="L254" s="18" t="s">
        <v>27</v>
      </c>
      <c r="M254" s="18" t="s">
        <v>24</v>
      </c>
      <c r="N254" s="21" t="s">
        <v>28</v>
      </c>
    </row>
    <row r="255" spans="1:14" x14ac:dyDescent="0.2">
      <c r="A255" s="17">
        <v>12478</v>
      </c>
      <c r="B255" s="18" t="s">
        <v>21</v>
      </c>
      <c r="C255" s="18" t="s">
        <v>37</v>
      </c>
      <c r="D255" s="19" t="s">
        <v>27</v>
      </c>
      <c r="E255" s="20" t="s">
        <v>24</v>
      </c>
      <c r="F255" s="18" t="s">
        <v>24</v>
      </c>
      <c r="G255" s="18" t="s">
        <v>24</v>
      </c>
      <c r="H255" s="18" t="s">
        <v>26</v>
      </c>
      <c r="I255" s="18" t="s">
        <v>26</v>
      </c>
      <c r="J255" s="18" t="s">
        <v>24</v>
      </c>
      <c r="K255" s="18" t="s">
        <v>24</v>
      </c>
      <c r="L255" s="18" t="s">
        <v>27</v>
      </c>
      <c r="M255" s="18" t="s">
        <v>24</v>
      </c>
      <c r="N255" s="21" t="s">
        <v>28</v>
      </c>
    </row>
    <row r="256" spans="1:14" x14ac:dyDescent="0.2">
      <c r="A256" s="17">
        <v>12502</v>
      </c>
      <c r="B256" s="18" t="s">
        <v>21</v>
      </c>
      <c r="C256" s="18" t="s">
        <v>37</v>
      </c>
      <c r="D256" s="19" t="s">
        <v>27</v>
      </c>
      <c r="E256" s="20" t="s">
        <v>24</v>
      </c>
      <c r="F256" s="18" t="s">
        <v>24</v>
      </c>
      <c r="G256" s="18" t="s">
        <v>24</v>
      </c>
      <c r="H256" s="18" t="s">
        <v>26</v>
      </c>
      <c r="I256" s="18" t="s">
        <v>26</v>
      </c>
      <c r="J256" s="18" t="s">
        <v>24</v>
      </c>
      <c r="K256" s="18" t="s">
        <v>27</v>
      </c>
      <c r="L256" s="18" t="s">
        <v>24</v>
      </c>
      <c r="M256" s="22" t="s">
        <v>39</v>
      </c>
      <c r="N256" s="21" t="s">
        <v>23</v>
      </c>
    </row>
    <row r="257" spans="1:14" x14ac:dyDescent="0.25">
      <c r="A257" s="17">
        <v>12520</v>
      </c>
      <c r="B257" s="18" t="s">
        <v>21</v>
      </c>
      <c r="C257" s="18" t="s">
        <v>37</v>
      </c>
      <c r="D257" s="19" t="s">
        <v>27</v>
      </c>
      <c r="E257" s="20" t="s">
        <v>24</v>
      </c>
      <c r="F257" s="18" t="s">
        <v>24</v>
      </c>
      <c r="G257" s="23" t="s">
        <v>24</v>
      </c>
      <c r="H257" s="18" t="s">
        <v>26</v>
      </c>
      <c r="I257" s="18" t="s">
        <v>26</v>
      </c>
      <c r="J257" s="18" t="s">
        <v>24</v>
      </c>
      <c r="K257" s="18" t="s">
        <v>27</v>
      </c>
      <c r="L257" s="18" t="s">
        <v>27</v>
      </c>
      <c r="M257" s="22" t="s">
        <v>39</v>
      </c>
      <c r="N257" s="21" t="s">
        <v>23</v>
      </c>
    </row>
    <row r="258" spans="1:14" x14ac:dyDescent="0.25">
      <c r="A258" s="17">
        <v>12635</v>
      </c>
      <c r="B258" s="18" t="s">
        <v>21</v>
      </c>
      <c r="C258" s="18" t="s">
        <v>37</v>
      </c>
      <c r="D258" s="19" t="s">
        <v>27</v>
      </c>
      <c r="E258" s="20" t="s">
        <v>24</v>
      </c>
      <c r="F258" s="18" t="s">
        <v>24</v>
      </c>
      <c r="G258" s="23" t="s">
        <v>24</v>
      </c>
      <c r="H258" s="18" t="s">
        <v>26</v>
      </c>
      <c r="I258" s="18" t="s">
        <v>26</v>
      </c>
      <c r="J258" s="18" t="s">
        <v>24</v>
      </c>
      <c r="K258" s="18" t="s">
        <v>24</v>
      </c>
      <c r="L258" s="18" t="s">
        <v>24</v>
      </c>
      <c r="M258" s="22" t="s">
        <v>39</v>
      </c>
      <c r="N258" s="21" t="s">
        <v>23</v>
      </c>
    </row>
    <row r="259" spans="1:14" x14ac:dyDescent="0.2">
      <c r="A259" s="17">
        <v>12652</v>
      </c>
      <c r="B259" s="18" t="s">
        <v>21</v>
      </c>
      <c r="C259" s="18" t="s">
        <v>35</v>
      </c>
      <c r="D259" s="19" t="s">
        <v>27</v>
      </c>
      <c r="E259" s="20" t="s">
        <v>24</v>
      </c>
      <c r="F259" s="18" t="s">
        <v>24</v>
      </c>
      <c r="G259" s="18" t="s">
        <v>24</v>
      </c>
      <c r="H259" s="18" t="s">
        <v>26</v>
      </c>
      <c r="I259" s="18" t="s">
        <v>26</v>
      </c>
      <c r="J259" s="18" t="s">
        <v>24</v>
      </c>
      <c r="K259" s="18" t="s">
        <v>27</v>
      </c>
      <c r="L259" s="18" t="s">
        <v>24</v>
      </c>
      <c r="M259" s="18" t="s">
        <v>24</v>
      </c>
      <c r="N259" s="21" t="s">
        <v>28</v>
      </c>
    </row>
    <row r="260" spans="1:14" x14ac:dyDescent="0.2">
      <c r="A260" s="17">
        <v>12662</v>
      </c>
      <c r="B260" s="18" t="s">
        <v>21</v>
      </c>
      <c r="C260" s="18" t="s">
        <v>29</v>
      </c>
      <c r="D260" s="19" t="s">
        <v>27</v>
      </c>
      <c r="E260" s="20" t="s">
        <v>24</v>
      </c>
      <c r="F260" s="18" t="s">
        <v>24</v>
      </c>
      <c r="G260" s="18" t="s">
        <v>24</v>
      </c>
      <c r="H260" s="18" t="s">
        <v>26</v>
      </c>
      <c r="I260" s="18" t="s">
        <v>26</v>
      </c>
      <c r="J260" s="18" t="s">
        <v>24</v>
      </c>
      <c r="K260" s="18" t="s">
        <v>24</v>
      </c>
      <c r="L260" s="18" t="s">
        <v>27</v>
      </c>
      <c r="M260" s="18" t="s">
        <v>24</v>
      </c>
      <c r="N260" s="21" t="s">
        <v>28</v>
      </c>
    </row>
    <row r="261" spans="1:14" x14ac:dyDescent="0.2">
      <c r="A261" s="17">
        <v>12698</v>
      </c>
      <c r="B261" s="18" t="s">
        <v>21</v>
      </c>
      <c r="C261" s="18" t="s">
        <v>37</v>
      </c>
      <c r="D261" s="19" t="s">
        <v>27</v>
      </c>
      <c r="E261" s="20" t="s">
        <v>24</v>
      </c>
      <c r="F261" s="18" t="s">
        <v>24</v>
      </c>
      <c r="G261" s="18" t="s">
        <v>24</v>
      </c>
      <c r="H261" s="18" t="s">
        <v>26</v>
      </c>
      <c r="I261" s="18" t="s">
        <v>26</v>
      </c>
      <c r="J261" s="18" t="s">
        <v>24</v>
      </c>
      <c r="K261" s="18" t="s">
        <v>27</v>
      </c>
      <c r="L261" s="18" t="s">
        <v>27</v>
      </c>
      <c r="M261" s="18" t="s">
        <v>24</v>
      </c>
      <c r="N261" s="21" t="s">
        <v>28</v>
      </c>
    </row>
    <row r="262" spans="1:14" x14ac:dyDescent="0.2">
      <c r="A262" s="17">
        <v>12710</v>
      </c>
      <c r="B262" s="18" t="s">
        <v>21</v>
      </c>
      <c r="C262" s="18" t="s">
        <v>35</v>
      </c>
      <c r="D262" s="19" t="s">
        <v>27</v>
      </c>
      <c r="E262" s="20" t="s">
        <v>24</v>
      </c>
      <c r="F262" s="18" t="s">
        <v>24</v>
      </c>
      <c r="G262" s="18" t="s">
        <v>24</v>
      </c>
      <c r="H262" s="18" t="s">
        <v>26</v>
      </c>
      <c r="I262" s="18" t="s">
        <v>26</v>
      </c>
      <c r="J262" s="18" t="s">
        <v>24</v>
      </c>
      <c r="K262" s="18" t="s">
        <v>27</v>
      </c>
      <c r="L262" s="18" t="s">
        <v>27</v>
      </c>
      <c r="M262" s="18" t="s">
        <v>24</v>
      </c>
      <c r="N262" s="21" t="s">
        <v>28</v>
      </c>
    </row>
    <row r="263" spans="1:14" x14ac:dyDescent="0.2">
      <c r="A263" s="17">
        <v>12781</v>
      </c>
      <c r="B263" s="18" t="s">
        <v>21</v>
      </c>
      <c r="C263" s="18" t="s">
        <v>32</v>
      </c>
      <c r="D263" s="19" t="s">
        <v>23</v>
      </c>
      <c r="E263" s="20" t="s">
        <v>24</v>
      </c>
      <c r="F263" s="18" t="s">
        <v>24</v>
      </c>
      <c r="G263" s="18" t="s">
        <v>24</v>
      </c>
      <c r="H263" s="18" t="s">
        <v>26</v>
      </c>
      <c r="I263" s="18" t="s">
        <v>26</v>
      </c>
      <c r="J263" s="18" t="s">
        <v>24</v>
      </c>
      <c r="K263" s="18" t="s">
        <v>27</v>
      </c>
      <c r="L263" s="18" t="s">
        <v>27</v>
      </c>
      <c r="M263" s="18" t="s">
        <v>24</v>
      </c>
      <c r="N263" s="21" t="s">
        <v>28</v>
      </c>
    </row>
    <row r="264" spans="1:14" x14ac:dyDescent="0.2">
      <c r="A264" s="17">
        <v>12835</v>
      </c>
      <c r="B264" s="18" t="s">
        <v>21</v>
      </c>
      <c r="C264" s="18" t="s">
        <v>35</v>
      </c>
      <c r="D264" s="19" t="s">
        <v>23</v>
      </c>
      <c r="E264" s="20" t="s">
        <v>24</v>
      </c>
      <c r="F264" s="18" t="s">
        <v>24</v>
      </c>
      <c r="G264" s="18" t="s">
        <v>24</v>
      </c>
      <c r="H264" s="18" t="s">
        <v>26</v>
      </c>
      <c r="I264" s="18" t="s">
        <v>26</v>
      </c>
      <c r="J264" s="18" t="s">
        <v>24</v>
      </c>
      <c r="K264" s="18" t="s">
        <v>64</v>
      </c>
      <c r="L264" s="18" t="s">
        <v>98</v>
      </c>
      <c r="M264" s="22" t="s">
        <v>39</v>
      </c>
      <c r="N264" s="21" t="s">
        <v>23</v>
      </c>
    </row>
    <row r="265" spans="1:14" x14ac:dyDescent="0.2">
      <c r="A265" s="17">
        <v>12836</v>
      </c>
      <c r="B265" s="18" t="s">
        <v>21</v>
      </c>
      <c r="C265" s="18" t="s">
        <v>29</v>
      </c>
      <c r="D265" s="19" t="s">
        <v>27</v>
      </c>
      <c r="E265" s="20" t="s">
        <v>24</v>
      </c>
      <c r="F265" s="18" t="s">
        <v>24</v>
      </c>
      <c r="G265" s="18" t="s">
        <v>24</v>
      </c>
      <c r="H265" s="18" t="s">
        <v>26</v>
      </c>
      <c r="I265" s="18" t="s">
        <v>26</v>
      </c>
      <c r="J265" s="18" t="s">
        <v>24</v>
      </c>
      <c r="K265" s="18" t="s">
        <v>24</v>
      </c>
      <c r="L265" s="18" t="s">
        <v>24</v>
      </c>
      <c r="M265" s="18" t="s">
        <v>24</v>
      </c>
      <c r="N265" s="21" t="s">
        <v>28</v>
      </c>
    </row>
    <row r="266" spans="1:14" x14ac:dyDescent="0.2">
      <c r="A266" s="17">
        <v>12851</v>
      </c>
      <c r="B266" s="18" t="s">
        <v>21</v>
      </c>
      <c r="C266" s="18" t="s">
        <v>37</v>
      </c>
      <c r="D266" s="19" t="s">
        <v>23</v>
      </c>
      <c r="E266" s="20" t="s">
        <v>24</v>
      </c>
      <c r="F266" s="18" t="s">
        <v>24</v>
      </c>
      <c r="G266" s="18" t="s">
        <v>24</v>
      </c>
      <c r="H266" s="18" t="s">
        <v>26</v>
      </c>
      <c r="I266" s="18" t="s">
        <v>26</v>
      </c>
      <c r="J266" s="18" t="s">
        <v>24</v>
      </c>
      <c r="K266" s="18" t="s">
        <v>24</v>
      </c>
      <c r="L266" s="18" t="s">
        <v>24</v>
      </c>
      <c r="M266" s="22" t="s">
        <v>39</v>
      </c>
      <c r="N266" s="21" t="s">
        <v>23</v>
      </c>
    </row>
    <row r="267" spans="1:14" x14ac:dyDescent="0.2">
      <c r="A267" s="17">
        <v>12854</v>
      </c>
      <c r="B267" s="18" t="s">
        <v>21</v>
      </c>
      <c r="C267" s="18" t="s">
        <v>22</v>
      </c>
      <c r="D267" s="19" t="s">
        <v>27</v>
      </c>
      <c r="E267" s="20" t="s">
        <v>24</v>
      </c>
      <c r="F267" s="18" t="s">
        <v>24</v>
      </c>
      <c r="G267" s="18" t="s">
        <v>27</v>
      </c>
      <c r="H267" s="18" t="s">
        <v>26</v>
      </c>
      <c r="I267" s="18" t="s">
        <v>26</v>
      </c>
      <c r="J267" s="18" t="s">
        <v>26</v>
      </c>
      <c r="K267" s="18" t="s">
        <v>27</v>
      </c>
      <c r="L267" s="22" t="s">
        <v>99</v>
      </c>
      <c r="M267" s="18" t="s">
        <v>24</v>
      </c>
      <c r="N267" s="21" t="s">
        <v>28</v>
      </c>
    </row>
    <row r="268" spans="1:14" x14ac:dyDescent="0.2">
      <c r="A268" s="17">
        <v>12927</v>
      </c>
      <c r="B268" s="18" t="s">
        <v>21</v>
      </c>
      <c r="C268" s="18" t="s">
        <v>37</v>
      </c>
      <c r="D268" s="19" t="s">
        <v>23</v>
      </c>
      <c r="E268" s="20" t="s">
        <v>24</v>
      </c>
      <c r="F268" s="18" t="s">
        <v>24</v>
      </c>
      <c r="G268" s="18" t="s">
        <v>24</v>
      </c>
      <c r="H268" s="18" t="s">
        <v>26</v>
      </c>
      <c r="I268" s="18" t="s">
        <v>26</v>
      </c>
      <c r="J268" s="18" t="s">
        <v>24</v>
      </c>
      <c r="K268" s="18" t="s">
        <v>27</v>
      </c>
      <c r="L268" s="18" t="s">
        <v>24</v>
      </c>
      <c r="M268" s="22" t="s">
        <v>39</v>
      </c>
      <c r="N268" s="21" t="s">
        <v>23</v>
      </c>
    </row>
    <row r="269" spans="1:14" x14ac:dyDescent="0.2">
      <c r="A269" s="17">
        <v>13008</v>
      </c>
      <c r="B269" s="18" t="s">
        <v>21</v>
      </c>
      <c r="C269" s="18" t="s">
        <v>32</v>
      </c>
      <c r="D269" s="19" t="s">
        <v>27</v>
      </c>
      <c r="E269" s="20" t="s">
        <v>24</v>
      </c>
      <c r="F269" s="18" t="s">
        <v>24</v>
      </c>
      <c r="G269" s="18" t="s">
        <v>24</v>
      </c>
      <c r="H269" s="18" t="s">
        <v>26</v>
      </c>
      <c r="I269" s="18" t="s">
        <v>26</v>
      </c>
      <c r="J269" s="18" t="s">
        <v>24</v>
      </c>
      <c r="K269" s="18" t="s">
        <v>27</v>
      </c>
      <c r="L269" s="18" t="s">
        <v>27</v>
      </c>
      <c r="M269" s="18" t="s">
        <v>24</v>
      </c>
      <c r="N269" s="21" t="s">
        <v>28</v>
      </c>
    </row>
    <row r="270" spans="1:14" x14ac:dyDescent="0.25">
      <c r="A270" s="17">
        <v>13018</v>
      </c>
      <c r="B270" s="18" t="s">
        <v>21</v>
      </c>
      <c r="C270" s="18" t="s">
        <v>37</v>
      </c>
      <c r="D270" s="19" t="s">
        <v>27</v>
      </c>
      <c r="E270" s="20" t="s">
        <v>24</v>
      </c>
      <c r="F270" s="18" t="s">
        <v>24</v>
      </c>
      <c r="G270" s="23" t="s">
        <v>24</v>
      </c>
      <c r="H270" s="18" t="s">
        <v>26</v>
      </c>
      <c r="I270" s="18" t="s">
        <v>26</v>
      </c>
      <c r="J270" s="18" t="s">
        <v>24</v>
      </c>
      <c r="K270" s="18" t="s">
        <v>27</v>
      </c>
      <c r="L270" s="18" t="s">
        <v>24</v>
      </c>
      <c r="M270" s="18" t="s">
        <v>24</v>
      </c>
      <c r="N270" s="21" t="s">
        <v>28</v>
      </c>
    </row>
    <row r="271" spans="1:14" x14ac:dyDescent="0.2">
      <c r="A271" s="17">
        <v>13035</v>
      </c>
      <c r="B271" s="18" t="s">
        <v>21</v>
      </c>
      <c r="C271" s="18" t="s">
        <v>29</v>
      </c>
      <c r="D271" s="19" t="s">
        <v>27</v>
      </c>
      <c r="E271" s="20" t="s">
        <v>24</v>
      </c>
      <c r="F271" s="18" t="s">
        <v>24</v>
      </c>
      <c r="G271" s="18" t="s">
        <v>24</v>
      </c>
      <c r="H271" s="18" t="s">
        <v>24</v>
      </c>
      <c r="I271" s="18" t="s">
        <v>24</v>
      </c>
      <c r="J271" s="18" t="s">
        <v>24</v>
      </c>
      <c r="K271" s="18" t="s">
        <v>24</v>
      </c>
      <c r="L271" s="18" t="s">
        <v>24</v>
      </c>
      <c r="M271" s="18" t="s">
        <v>24</v>
      </c>
      <c r="N271" s="21" t="s">
        <v>27</v>
      </c>
    </row>
    <row r="272" spans="1:14" ht="25.5" x14ac:dyDescent="0.2">
      <c r="A272" s="17">
        <v>13045</v>
      </c>
      <c r="B272" s="18" t="s">
        <v>21</v>
      </c>
      <c r="C272" s="18" t="s">
        <v>37</v>
      </c>
      <c r="D272" s="19" t="s">
        <v>27</v>
      </c>
      <c r="E272" s="20" t="s">
        <v>24</v>
      </c>
      <c r="F272" s="18" t="s">
        <v>24</v>
      </c>
      <c r="G272" s="18" t="s">
        <v>38</v>
      </c>
      <c r="H272" s="18" t="s">
        <v>26</v>
      </c>
      <c r="I272" s="18" t="s">
        <v>26</v>
      </c>
      <c r="J272" s="18" t="s">
        <v>24</v>
      </c>
      <c r="K272" s="18" t="s">
        <v>27</v>
      </c>
      <c r="L272" s="18" t="s">
        <v>24</v>
      </c>
      <c r="M272" s="18" t="s">
        <v>24</v>
      </c>
      <c r="N272" s="21" t="s">
        <v>28</v>
      </c>
    </row>
    <row r="273" spans="1:14" ht="25.5" x14ac:dyDescent="0.2">
      <c r="A273" s="17">
        <v>13139</v>
      </c>
      <c r="B273" s="18" t="s">
        <v>21</v>
      </c>
      <c r="C273" s="18" t="s">
        <v>22</v>
      </c>
      <c r="D273" s="19" t="s">
        <v>23</v>
      </c>
      <c r="E273" s="20" t="s">
        <v>24</v>
      </c>
      <c r="F273" s="18" t="s">
        <v>24</v>
      </c>
      <c r="G273" s="18" t="s">
        <v>95</v>
      </c>
      <c r="H273" s="18" t="s">
        <v>26</v>
      </c>
      <c r="I273" s="18" t="s">
        <v>26</v>
      </c>
      <c r="J273" s="18" t="s">
        <v>26</v>
      </c>
      <c r="K273" s="18" t="s">
        <v>27</v>
      </c>
      <c r="L273" s="18" t="s">
        <v>27</v>
      </c>
      <c r="M273" s="18" t="s">
        <v>27</v>
      </c>
      <c r="N273" s="21" t="s">
        <v>23</v>
      </c>
    </row>
    <row r="274" spans="1:14" ht="25.5" x14ac:dyDescent="0.2">
      <c r="A274" s="17">
        <v>13148</v>
      </c>
      <c r="B274" s="18" t="s">
        <v>21</v>
      </c>
      <c r="C274" s="18" t="s">
        <v>22</v>
      </c>
      <c r="D274" s="19" t="s">
        <v>27</v>
      </c>
      <c r="E274" s="20" t="s">
        <v>24</v>
      </c>
      <c r="F274" s="18" t="s">
        <v>24</v>
      </c>
      <c r="G274" s="18" t="s">
        <v>95</v>
      </c>
      <c r="H274" s="18" t="s">
        <v>26</v>
      </c>
      <c r="I274" s="18" t="s">
        <v>24</v>
      </c>
      <c r="J274" s="18" t="s">
        <v>26</v>
      </c>
      <c r="K274" s="18" t="s">
        <v>24</v>
      </c>
      <c r="L274" s="18" t="s">
        <v>27</v>
      </c>
      <c r="M274" s="18" t="s">
        <v>24</v>
      </c>
      <c r="N274" s="21" t="s">
        <v>28</v>
      </c>
    </row>
    <row r="275" spans="1:14" ht="25.5" x14ac:dyDescent="0.2">
      <c r="A275" s="17">
        <v>13180</v>
      </c>
      <c r="B275" s="18" t="s">
        <v>21</v>
      </c>
      <c r="C275" s="18" t="s">
        <v>34</v>
      </c>
      <c r="D275" s="19" t="s">
        <v>27</v>
      </c>
      <c r="E275" s="20" t="s">
        <v>24</v>
      </c>
      <c r="F275" s="18" t="s">
        <v>24</v>
      </c>
      <c r="G275" s="18" t="s">
        <v>95</v>
      </c>
      <c r="H275" s="18" t="s">
        <v>26</v>
      </c>
      <c r="I275" s="18" t="s">
        <v>26</v>
      </c>
      <c r="J275" s="18" t="s">
        <v>24</v>
      </c>
      <c r="K275" s="18" t="s">
        <v>24</v>
      </c>
      <c r="L275" s="18" t="s">
        <v>24</v>
      </c>
      <c r="M275" s="18" t="s">
        <v>24</v>
      </c>
      <c r="N275" s="21" t="s">
        <v>28</v>
      </c>
    </row>
    <row r="276" spans="1:14" x14ac:dyDescent="0.2">
      <c r="A276" s="17">
        <v>13209</v>
      </c>
      <c r="B276" s="18" t="s">
        <v>21</v>
      </c>
      <c r="C276" s="18" t="s">
        <v>35</v>
      </c>
      <c r="D276" s="19" t="s">
        <v>27</v>
      </c>
      <c r="E276" s="20" t="s">
        <v>24</v>
      </c>
      <c r="F276" s="18" t="s">
        <v>24</v>
      </c>
      <c r="G276" s="18" t="s">
        <v>24</v>
      </c>
      <c r="H276" s="18" t="s">
        <v>26</v>
      </c>
      <c r="I276" s="18" t="s">
        <v>26</v>
      </c>
      <c r="J276" s="18" t="s">
        <v>24</v>
      </c>
      <c r="K276" s="18" t="s">
        <v>24</v>
      </c>
      <c r="L276" s="18" t="s">
        <v>27</v>
      </c>
      <c r="M276" s="18" t="s">
        <v>24</v>
      </c>
      <c r="N276" s="21" t="s">
        <v>28</v>
      </c>
    </row>
    <row r="277" spans="1:14" ht="25.5" x14ac:dyDescent="0.2">
      <c r="A277" s="17">
        <v>13246</v>
      </c>
      <c r="B277" s="18" t="s">
        <v>21</v>
      </c>
      <c r="C277" s="18" t="s">
        <v>34</v>
      </c>
      <c r="D277" s="19" t="s">
        <v>23</v>
      </c>
      <c r="E277" s="20" t="s">
        <v>24</v>
      </c>
      <c r="F277" s="18" t="s">
        <v>24</v>
      </c>
      <c r="G277" s="22" t="s">
        <v>100</v>
      </c>
      <c r="H277" s="18" t="s">
        <v>26</v>
      </c>
      <c r="I277" s="18" t="s">
        <v>26</v>
      </c>
      <c r="J277" s="18" t="s">
        <v>24</v>
      </c>
      <c r="K277" s="18" t="s">
        <v>27</v>
      </c>
      <c r="L277" s="22" t="s">
        <v>101</v>
      </c>
      <c r="M277" s="18" t="s">
        <v>27</v>
      </c>
      <c r="N277" s="21" t="s">
        <v>23</v>
      </c>
    </row>
    <row r="278" spans="1:14" x14ac:dyDescent="0.2">
      <c r="A278" s="17">
        <v>13319</v>
      </c>
      <c r="B278" s="18" t="s">
        <v>21</v>
      </c>
      <c r="C278" s="18" t="s">
        <v>37</v>
      </c>
      <c r="D278" s="19" t="s">
        <v>27</v>
      </c>
      <c r="E278" s="20" t="s">
        <v>24</v>
      </c>
      <c r="F278" s="18" t="s">
        <v>24</v>
      </c>
      <c r="G278" s="18" t="s">
        <v>24</v>
      </c>
      <c r="H278" s="18" t="s">
        <v>26</v>
      </c>
      <c r="I278" s="18" t="s">
        <v>26</v>
      </c>
      <c r="J278" s="18" t="s">
        <v>24</v>
      </c>
      <c r="K278" s="18" t="s">
        <v>24</v>
      </c>
      <c r="L278" s="18" t="s">
        <v>27</v>
      </c>
      <c r="M278" s="18" t="s">
        <v>24</v>
      </c>
      <c r="N278" s="21" t="s">
        <v>28</v>
      </c>
    </row>
    <row r="279" spans="1:14" x14ac:dyDescent="0.2">
      <c r="A279" s="17">
        <v>13329</v>
      </c>
      <c r="B279" s="18" t="s">
        <v>21</v>
      </c>
      <c r="C279" s="18" t="s">
        <v>32</v>
      </c>
      <c r="D279" s="19" t="s">
        <v>23</v>
      </c>
      <c r="E279" s="20" t="s">
        <v>24</v>
      </c>
      <c r="F279" s="18" t="s">
        <v>24</v>
      </c>
      <c r="G279" s="18" t="s">
        <v>27</v>
      </c>
      <c r="H279" s="18" t="s">
        <v>26</v>
      </c>
      <c r="I279" s="18" t="s">
        <v>26</v>
      </c>
      <c r="J279" s="18" t="s">
        <v>24</v>
      </c>
      <c r="K279" s="18" t="s">
        <v>27</v>
      </c>
      <c r="L279" s="18" t="s">
        <v>27</v>
      </c>
      <c r="M279" s="22" t="s">
        <v>39</v>
      </c>
      <c r="N279" s="21" t="s">
        <v>23</v>
      </c>
    </row>
    <row r="280" spans="1:14" ht="25.5" x14ac:dyDescent="0.2">
      <c r="A280" s="17">
        <v>13469</v>
      </c>
      <c r="B280" s="18" t="s">
        <v>21</v>
      </c>
      <c r="C280" s="18" t="s">
        <v>22</v>
      </c>
      <c r="D280" s="19" t="s">
        <v>23</v>
      </c>
      <c r="E280" s="20" t="s">
        <v>24</v>
      </c>
      <c r="F280" s="18" t="s">
        <v>24</v>
      </c>
      <c r="G280" s="18" t="s">
        <v>95</v>
      </c>
      <c r="H280" s="18" t="s">
        <v>26</v>
      </c>
      <c r="I280" s="18" t="s">
        <v>26</v>
      </c>
      <c r="J280" s="18" t="s">
        <v>24</v>
      </c>
      <c r="K280" s="22" t="s">
        <v>102</v>
      </c>
      <c r="L280" s="18" t="s">
        <v>27</v>
      </c>
      <c r="M280" s="18" t="s">
        <v>24</v>
      </c>
      <c r="N280" s="21" t="s">
        <v>28</v>
      </c>
    </row>
    <row r="281" spans="1:14" x14ac:dyDescent="0.2">
      <c r="A281" s="17">
        <v>13507</v>
      </c>
      <c r="B281" s="18" t="s">
        <v>21</v>
      </c>
      <c r="C281" s="18" t="s">
        <v>22</v>
      </c>
      <c r="D281" s="19" t="s">
        <v>27</v>
      </c>
      <c r="E281" s="20" t="s">
        <v>24</v>
      </c>
      <c r="F281" s="18" t="s">
        <v>24</v>
      </c>
      <c r="G281" s="18" t="s">
        <v>24</v>
      </c>
      <c r="H281" s="18" t="s">
        <v>26</v>
      </c>
      <c r="I281" s="18" t="s">
        <v>26</v>
      </c>
      <c r="J281" s="18" t="s">
        <v>24</v>
      </c>
      <c r="K281" s="18" t="s">
        <v>27</v>
      </c>
      <c r="L281" s="18" t="s">
        <v>27</v>
      </c>
      <c r="M281" s="18" t="s">
        <v>24</v>
      </c>
      <c r="N281" s="21" t="s">
        <v>28</v>
      </c>
    </row>
    <row r="282" spans="1:14" x14ac:dyDescent="0.2">
      <c r="A282" s="17">
        <v>13528</v>
      </c>
      <c r="B282" s="18" t="s">
        <v>21</v>
      </c>
      <c r="C282" s="18" t="s">
        <v>29</v>
      </c>
      <c r="D282" s="19" t="s">
        <v>27</v>
      </c>
      <c r="E282" s="20" t="s">
        <v>24</v>
      </c>
      <c r="F282" s="18" t="s">
        <v>24</v>
      </c>
      <c r="G282" s="18" t="s">
        <v>24</v>
      </c>
      <c r="H282" s="18" t="s">
        <v>26</v>
      </c>
      <c r="I282" s="18" t="s">
        <v>26</v>
      </c>
      <c r="J282" s="18" t="s">
        <v>24</v>
      </c>
      <c r="K282" s="18" t="s">
        <v>27</v>
      </c>
      <c r="L282" s="18" t="s">
        <v>27</v>
      </c>
      <c r="M282" s="18" t="s">
        <v>24</v>
      </c>
      <c r="N282" s="21" t="s">
        <v>28</v>
      </c>
    </row>
    <row r="283" spans="1:14" x14ac:dyDescent="0.2">
      <c r="A283" s="17">
        <v>13591</v>
      </c>
      <c r="B283" s="18" t="s">
        <v>21</v>
      </c>
      <c r="C283" s="18" t="s">
        <v>35</v>
      </c>
      <c r="D283" s="19" t="s">
        <v>27</v>
      </c>
      <c r="E283" s="20" t="s">
        <v>24</v>
      </c>
      <c r="F283" s="18" t="s">
        <v>24</v>
      </c>
      <c r="G283" s="22" t="s">
        <v>103</v>
      </c>
      <c r="H283" s="18" t="s">
        <v>26</v>
      </c>
      <c r="I283" s="18" t="s">
        <v>24</v>
      </c>
      <c r="J283" s="18" t="s">
        <v>24</v>
      </c>
      <c r="K283" s="18" t="s">
        <v>27</v>
      </c>
      <c r="L283" s="18" t="s">
        <v>24</v>
      </c>
      <c r="M283" s="18" t="s">
        <v>24</v>
      </c>
      <c r="N283" s="21" t="s">
        <v>28</v>
      </c>
    </row>
    <row r="284" spans="1:14" x14ac:dyDescent="0.25">
      <c r="A284" s="17">
        <v>13675</v>
      </c>
      <c r="B284" s="18" t="s">
        <v>104</v>
      </c>
      <c r="C284" s="18" t="s">
        <v>32</v>
      </c>
      <c r="D284" s="19" t="s">
        <v>27</v>
      </c>
      <c r="E284" s="20" t="s">
        <v>24</v>
      </c>
      <c r="F284" s="18" t="s">
        <v>24</v>
      </c>
      <c r="G284" s="23" t="s">
        <v>24</v>
      </c>
      <c r="H284" s="18" t="s">
        <v>26</v>
      </c>
      <c r="I284" s="18" t="s">
        <v>26</v>
      </c>
      <c r="J284" s="18" t="s">
        <v>24</v>
      </c>
      <c r="K284" s="18" t="s">
        <v>27</v>
      </c>
      <c r="L284" s="18" t="s">
        <v>27</v>
      </c>
      <c r="M284" s="18" t="s">
        <v>24</v>
      </c>
      <c r="N284" s="21" t="s">
        <v>28</v>
      </c>
    </row>
    <row r="285" spans="1:14" x14ac:dyDescent="0.2">
      <c r="A285" s="17">
        <v>13676</v>
      </c>
      <c r="B285" s="18" t="s">
        <v>104</v>
      </c>
      <c r="C285" s="18" t="s">
        <v>34</v>
      </c>
      <c r="D285" s="19" t="s">
        <v>27</v>
      </c>
      <c r="E285" s="20" t="s">
        <v>24</v>
      </c>
      <c r="F285" s="18" t="s">
        <v>24</v>
      </c>
      <c r="G285" s="18" t="s">
        <v>27</v>
      </c>
      <c r="H285" s="18" t="s">
        <v>26</v>
      </c>
      <c r="I285" s="18" t="s">
        <v>26</v>
      </c>
      <c r="J285" s="18" t="s">
        <v>24</v>
      </c>
      <c r="K285" s="18" t="s">
        <v>27</v>
      </c>
      <c r="L285" s="18" t="s">
        <v>27</v>
      </c>
      <c r="M285" s="18" t="s">
        <v>24</v>
      </c>
      <c r="N285" s="21" t="s">
        <v>28</v>
      </c>
    </row>
    <row r="286" spans="1:14" x14ac:dyDescent="0.2">
      <c r="A286" s="17">
        <v>13680</v>
      </c>
      <c r="B286" s="18" t="s">
        <v>104</v>
      </c>
      <c r="C286" s="18" t="s">
        <v>37</v>
      </c>
      <c r="D286" s="19" t="s">
        <v>27</v>
      </c>
      <c r="E286" s="20" t="s">
        <v>24</v>
      </c>
      <c r="F286" s="18" t="s">
        <v>24</v>
      </c>
      <c r="G286" s="18" t="s">
        <v>24</v>
      </c>
      <c r="H286" s="18" t="s">
        <v>26</v>
      </c>
      <c r="I286" s="18" t="s">
        <v>26</v>
      </c>
      <c r="J286" s="18" t="s">
        <v>24</v>
      </c>
      <c r="K286" s="18" t="s">
        <v>27</v>
      </c>
      <c r="L286" s="22" t="s">
        <v>105</v>
      </c>
      <c r="M286" s="18" t="s">
        <v>24</v>
      </c>
      <c r="N286" s="21" t="s">
        <v>28</v>
      </c>
    </row>
    <row r="287" spans="1:14" ht="25.5" x14ac:dyDescent="0.2">
      <c r="A287" s="17">
        <v>13681</v>
      </c>
      <c r="B287" s="18" t="s">
        <v>104</v>
      </c>
      <c r="C287" s="18" t="s">
        <v>35</v>
      </c>
      <c r="D287" s="19" t="s">
        <v>27</v>
      </c>
      <c r="E287" s="20" t="s">
        <v>24</v>
      </c>
      <c r="F287" s="18" t="s">
        <v>24</v>
      </c>
      <c r="G287" s="18" t="s">
        <v>88</v>
      </c>
      <c r="H287" s="18" t="s">
        <v>26</v>
      </c>
      <c r="I287" s="18" t="s">
        <v>26</v>
      </c>
      <c r="J287" s="18" t="s">
        <v>24</v>
      </c>
      <c r="K287" s="18" t="s">
        <v>27</v>
      </c>
      <c r="L287" s="18" t="s">
        <v>27</v>
      </c>
      <c r="M287" s="18" t="s">
        <v>24</v>
      </c>
      <c r="N287" s="21" t="s">
        <v>28</v>
      </c>
    </row>
    <row r="288" spans="1:14" ht="25.5" x14ac:dyDescent="0.2">
      <c r="A288" s="17">
        <v>13682</v>
      </c>
      <c r="B288" s="18" t="s">
        <v>104</v>
      </c>
      <c r="C288" s="18" t="s">
        <v>37</v>
      </c>
      <c r="D288" s="19" t="s">
        <v>27</v>
      </c>
      <c r="E288" s="20" t="s">
        <v>24</v>
      </c>
      <c r="F288" s="18" t="s">
        <v>24</v>
      </c>
      <c r="G288" s="18" t="s">
        <v>38</v>
      </c>
      <c r="H288" s="18" t="s">
        <v>26</v>
      </c>
      <c r="I288" s="18" t="s">
        <v>26</v>
      </c>
      <c r="J288" s="18" t="s">
        <v>24</v>
      </c>
      <c r="K288" s="18" t="s">
        <v>27</v>
      </c>
      <c r="L288" s="18" t="s">
        <v>24</v>
      </c>
      <c r="M288" s="18" t="s">
        <v>24</v>
      </c>
      <c r="N288" s="21" t="s">
        <v>28</v>
      </c>
    </row>
    <row r="289" spans="1:14" ht="25.5" x14ac:dyDescent="0.2">
      <c r="A289" s="17">
        <v>13684</v>
      </c>
      <c r="B289" s="18" t="s">
        <v>104</v>
      </c>
      <c r="C289" s="18" t="s">
        <v>34</v>
      </c>
      <c r="D289" s="19" t="s">
        <v>27</v>
      </c>
      <c r="E289" s="20" t="s">
        <v>24</v>
      </c>
      <c r="F289" s="18" t="s">
        <v>24</v>
      </c>
      <c r="G289" s="18" t="s">
        <v>88</v>
      </c>
      <c r="H289" s="18" t="s">
        <v>26</v>
      </c>
      <c r="I289" s="18" t="s">
        <v>26</v>
      </c>
      <c r="J289" s="18" t="s">
        <v>24</v>
      </c>
      <c r="K289" s="18" t="s">
        <v>27</v>
      </c>
      <c r="L289" s="22" t="s">
        <v>106</v>
      </c>
      <c r="M289" s="18" t="s">
        <v>24</v>
      </c>
      <c r="N289" s="21" t="s">
        <v>28</v>
      </c>
    </row>
    <row r="290" spans="1:14" x14ac:dyDescent="0.2">
      <c r="A290" s="17">
        <v>13694</v>
      </c>
      <c r="B290" s="18" t="s">
        <v>104</v>
      </c>
      <c r="C290" s="18" t="s">
        <v>22</v>
      </c>
      <c r="D290" s="19" t="s">
        <v>27</v>
      </c>
      <c r="E290" s="20" t="s">
        <v>24</v>
      </c>
      <c r="F290" s="18" t="s">
        <v>24</v>
      </c>
      <c r="G290" s="18" t="s">
        <v>24</v>
      </c>
      <c r="H290" s="18" t="s">
        <v>26</v>
      </c>
      <c r="I290" s="18" t="s">
        <v>26</v>
      </c>
      <c r="J290" s="18" t="s">
        <v>24</v>
      </c>
      <c r="K290" s="18" t="s">
        <v>27</v>
      </c>
      <c r="L290" s="18" t="s">
        <v>27</v>
      </c>
      <c r="M290" s="18" t="s">
        <v>24</v>
      </c>
      <c r="N290" s="21" t="s">
        <v>28</v>
      </c>
    </row>
    <row r="291" spans="1:14" x14ac:dyDescent="0.2">
      <c r="A291" s="17">
        <v>13695</v>
      </c>
      <c r="B291" s="18" t="s">
        <v>104</v>
      </c>
      <c r="C291" s="18" t="s">
        <v>37</v>
      </c>
      <c r="D291" s="19" t="s">
        <v>27</v>
      </c>
      <c r="E291" s="20" t="s">
        <v>24</v>
      </c>
      <c r="F291" s="18" t="s">
        <v>24</v>
      </c>
      <c r="G291" s="18" t="s">
        <v>24</v>
      </c>
      <c r="H291" s="18" t="s">
        <v>26</v>
      </c>
      <c r="I291" s="18" t="s">
        <v>26</v>
      </c>
      <c r="J291" s="18" t="s">
        <v>24</v>
      </c>
      <c r="K291" s="18" t="s">
        <v>27</v>
      </c>
      <c r="L291" s="18" t="s">
        <v>27</v>
      </c>
      <c r="M291" s="18" t="s">
        <v>24</v>
      </c>
      <c r="N291" s="21" t="s">
        <v>28</v>
      </c>
    </row>
    <row r="292" spans="1:14" x14ac:dyDescent="0.2">
      <c r="A292" s="17">
        <v>13696</v>
      </c>
      <c r="B292" s="18" t="s">
        <v>104</v>
      </c>
      <c r="C292" s="18" t="s">
        <v>34</v>
      </c>
      <c r="D292" s="19" t="s">
        <v>27</v>
      </c>
      <c r="E292" s="20" t="s">
        <v>24</v>
      </c>
      <c r="F292" s="18" t="s">
        <v>24</v>
      </c>
      <c r="G292" s="18" t="s">
        <v>24</v>
      </c>
      <c r="H292" s="18" t="s">
        <v>26</v>
      </c>
      <c r="I292" s="18" t="s">
        <v>26</v>
      </c>
      <c r="J292" s="18" t="s">
        <v>24</v>
      </c>
      <c r="K292" s="18" t="s">
        <v>27</v>
      </c>
      <c r="L292" s="18" t="s">
        <v>27</v>
      </c>
      <c r="M292" s="18" t="s">
        <v>24</v>
      </c>
      <c r="N292" s="21" t="s">
        <v>28</v>
      </c>
    </row>
    <row r="293" spans="1:14" x14ac:dyDescent="0.2">
      <c r="A293" s="17">
        <v>13707</v>
      </c>
      <c r="B293" s="18" t="s">
        <v>104</v>
      </c>
      <c r="C293" s="18" t="s">
        <v>34</v>
      </c>
      <c r="D293" s="19" t="s">
        <v>27</v>
      </c>
      <c r="E293" s="20" t="s">
        <v>24</v>
      </c>
      <c r="F293" s="18" t="s">
        <v>24</v>
      </c>
      <c r="G293" s="18" t="s">
        <v>24</v>
      </c>
      <c r="H293" s="18" t="s">
        <v>26</v>
      </c>
      <c r="I293" s="18" t="s">
        <v>26</v>
      </c>
      <c r="J293" s="18" t="s">
        <v>24</v>
      </c>
      <c r="K293" s="18" t="s">
        <v>64</v>
      </c>
      <c r="L293" s="18" t="s">
        <v>27</v>
      </c>
      <c r="M293" s="18" t="s">
        <v>24</v>
      </c>
      <c r="N293" s="21" t="s">
        <v>28</v>
      </c>
    </row>
    <row r="294" spans="1:14" x14ac:dyDescent="0.2">
      <c r="A294" s="17">
        <v>13708</v>
      </c>
      <c r="B294" s="18" t="s">
        <v>104</v>
      </c>
      <c r="C294" s="18" t="s">
        <v>32</v>
      </c>
      <c r="D294" s="19" t="s">
        <v>27</v>
      </c>
      <c r="E294" s="20" t="s">
        <v>24</v>
      </c>
      <c r="F294" s="18" t="s">
        <v>24</v>
      </c>
      <c r="G294" s="18" t="s">
        <v>24</v>
      </c>
      <c r="H294" s="18" t="s">
        <v>26</v>
      </c>
      <c r="I294" s="18" t="s">
        <v>26</v>
      </c>
      <c r="J294" s="18" t="s">
        <v>24</v>
      </c>
      <c r="K294" s="18" t="s">
        <v>27</v>
      </c>
      <c r="L294" s="18" t="s">
        <v>24</v>
      </c>
      <c r="M294" s="18" t="s">
        <v>24</v>
      </c>
      <c r="N294" s="21" t="s">
        <v>28</v>
      </c>
    </row>
    <row r="295" spans="1:14" ht="25.5" x14ac:dyDescent="0.2">
      <c r="A295" s="17">
        <v>13709</v>
      </c>
      <c r="B295" s="18" t="s">
        <v>104</v>
      </c>
      <c r="C295" s="18" t="s">
        <v>34</v>
      </c>
      <c r="D295" s="19" t="s">
        <v>27</v>
      </c>
      <c r="E295" s="20" t="s">
        <v>24</v>
      </c>
      <c r="F295" s="18" t="s">
        <v>24</v>
      </c>
      <c r="G295" s="18" t="s">
        <v>88</v>
      </c>
      <c r="H295" s="18" t="s">
        <v>26</v>
      </c>
      <c r="I295" s="18" t="s">
        <v>26</v>
      </c>
      <c r="J295" s="18" t="s">
        <v>24</v>
      </c>
      <c r="K295" s="18" t="s">
        <v>27</v>
      </c>
      <c r="L295" s="18" t="s">
        <v>27</v>
      </c>
      <c r="M295" s="18" t="s">
        <v>24</v>
      </c>
      <c r="N295" s="21" t="s">
        <v>28</v>
      </c>
    </row>
    <row r="296" spans="1:14" x14ac:dyDescent="0.2">
      <c r="A296" s="17">
        <v>13711</v>
      </c>
      <c r="B296" s="18" t="s">
        <v>104</v>
      </c>
      <c r="C296" s="18" t="s">
        <v>34</v>
      </c>
      <c r="D296" s="19" t="s">
        <v>27</v>
      </c>
      <c r="E296" s="20" t="s">
        <v>24</v>
      </c>
      <c r="F296" s="18" t="s">
        <v>24</v>
      </c>
      <c r="G296" s="18" t="s">
        <v>24</v>
      </c>
      <c r="H296" s="18" t="s">
        <v>26</v>
      </c>
      <c r="I296" s="18" t="s">
        <v>26</v>
      </c>
      <c r="J296" s="18" t="s">
        <v>24</v>
      </c>
      <c r="K296" s="18" t="s">
        <v>107</v>
      </c>
      <c r="L296" s="18" t="s">
        <v>27</v>
      </c>
      <c r="M296" s="18" t="s">
        <v>24</v>
      </c>
      <c r="N296" s="21" t="s">
        <v>28</v>
      </c>
    </row>
    <row r="297" spans="1:14" x14ac:dyDescent="0.2">
      <c r="A297" s="17">
        <v>13716</v>
      </c>
      <c r="B297" s="18" t="s">
        <v>104</v>
      </c>
      <c r="C297" s="18" t="s">
        <v>35</v>
      </c>
      <c r="D297" s="19" t="s">
        <v>27</v>
      </c>
      <c r="E297" s="20" t="s">
        <v>24</v>
      </c>
      <c r="F297" s="18" t="s">
        <v>24</v>
      </c>
      <c r="G297" s="18" t="s">
        <v>24</v>
      </c>
      <c r="H297" s="18" t="s">
        <v>26</v>
      </c>
      <c r="I297" s="18" t="s">
        <v>26</v>
      </c>
      <c r="J297" s="18" t="s">
        <v>24</v>
      </c>
      <c r="K297" s="18" t="s">
        <v>27</v>
      </c>
      <c r="L297" s="18" t="s">
        <v>24</v>
      </c>
      <c r="M297" s="18" t="s">
        <v>24</v>
      </c>
      <c r="N297" s="21" t="s">
        <v>28</v>
      </c>
    </row>
    <row r="298" spans="1:14" x14ac:dyDescent="0.2">
      <c r="A298" s="17">
        <v>13723</v>
      </c>
      <c r="B298" s="18" t="s">
        <v>104</v>
      </c>
      <c r="C298" s="18" t="s">
        <v>37</v>
      </c>
      <c r="D298" s="19" t="s">
        <v>27</v>
      </c>
      <c r="E298" s="20" t="s">
        <v>24</v>
      </c>
      <c r="F298" s="18" t="s">
        <v>24</v>
      </c>
      <c r="G298" s="18" t="s">
        <v>24</v>
      </c>
      <c r="H298" s="18" t="s">
        <v>26</v>
      </c>
      <c r="I298" s="18" t="s">
        <v>26</v>
      </c>
      <c r="J298" s="18" t="s">
        <v>24</v>
      </c>
      <c r="K298" s="18" t="s">
        <v>27</v>
      </c>
      <c r="L298" s="18" t="s">
        <v>24</v>
      </c>
      <c r="M298" s="18" t="s">
        <v>24</v>
      </c>
      <c r="N298" s="21" t="s">
        <v>28</v>
      </c>
    </row>
    <row r="299" spans="1:14" x14ac:dyDescent="0.25">
      <c r="A299" s="17">
        <v>13728</v>
      </c>
      <c r="B299" s="18" t="s">
        <v>104</v>
      </c>
      <c r="C299" s="18" t="s">
        <v>22</v>
      </c>
      <c r="D299" s="19" t="s">
        <v>27</v>
      </c>
      <c r="E299" s="20" t="s">
        <v>24</v>
      </c>
      <c r="F299" s="18" t="s">
        <v>24</v>
      </c>
      <c r="G299" s="23" t="s">
        <v>24</v>
      </c>
      <c r="H299" s="18" t="s">
        <v>26</v>
      </c>
      <c r="I299" s="18" t="s">
        <v>26</v>
      </c>
      <c r="J299" s="18" t="s">
        <v>24</v>
      </c>
      <c r="K299" s="18" t="s">
        <v>27</v>
      </c>
      <c r="L299" s="18" t="s">
        <v>24</v>
      </c>
      <c r="M299" s="18" t="s">
        <v>24</v>
      </c>
      <c r="N299" s="21" t="s">
        <v>28</v>
      </c>
    </row>
    <row r="300" spans="1:14" x14ac:dyDescent="0.2">
      <c r="A300" s="17">
        <v>13737</v>
      </c>
      <c r="B300" s="18" t="s">
        <v>104</v>
      </c>
      <c r="C300" s="18" t="s">
        <v>32</v>
      </c>
      <c r="D300" s="19" t="s">
        <v>27</v>
      </c>
      <c r="E300" s="20" t="s">
        <v>24</v>
      </c>
      <c r="F300" s="18" t="s">
        <v>24</v>
      </c>
      <c r="G300" s="18" t="s">
        <v>24</v>
      </c>
      <c r="H300" s="18" t="s">
        <v>26</v>
      </c>
      <c r="I300" s="18" t="s">
        <v>26</v>
      </c>
      <c r="J300" s="18" t="s">
        <v>24</v>
      </c>
      <c r="K300" s="18" t="s">
        <v>27</v>
      </c>
      <c r="L300" s="18" t="s">
        <v>27</v>
      </c>
      <c r="M300" s="18" t="s">
        <v>24</v>
      </c>
      <c r="N300" s="21" t="s">
        <v>28</v>
      </c>
    </row>
    <row r="301" spans="1:14" x14ac:dyDescent="0.2">
      <c r="A301" s="17">
        <v>13742</v>
      </c>
      <c r="B301" s="18" t="s">
        <v>104</v>
      </c>
      <c r="C301" s="18" t="s">
        <v>32</v>
      </c>
      <c r="D301" s="19" t="s">
        <v>27</v>
      </c>
      <c r="E301" s="20" t="s">
        <v>24</v>
      </c>
      <c r="F301" s="18" t="s">
        <v>24</v>
      </c>
      <c r="G301" s="18" t="s">
        <v>24</v>
      </c>
      <c r="H301" s="18" t="s">
        <v>26</v>
      </c>
      <c r="I301" s="18" t="s">
        <v>26</v>
      </c>
      <c r="J301" s="18" t="s">
        <v>24</v>
      </c>
      <c r="K301" s="18" t="s">
        <v>27</v>
      </c>
      <c r="L301" s="18" t="s">
        <v>24</v>
      </c>
      <c r="M301" s="18" t="s">
        <v>24</v>
      </c>
      <c r="N301" s="21" t="s">
        <v>28</v>
      </c>
    </row>
    <row r="302" spans="1:14" x14ac:dyDescent="0.2">
      <c r="A302" s="17">
        <v>13744</v>
      </c>
      <c r="B302" s="18" t="s">
        <v>104</v>
      </c>
      <c r="C302" s="18" t="s">
        <v>32</v>
      </c>
      <c r="D302" s="19" t="s">
        <v>27</v>
      </c>
      <c r="E302" s="20" t="s">
        <v>24</v>
      </c>
      <c r="F302" s="18" t="s">
        <v>24</v>
      </c>
      <c r="G302" s="18" t="s">
        <v>24</v>
      </c>
      <c r="H302" s="18" t="s">
        <v>26</v>
      </c>
      <c r="I302" s="18" t="s">
        <v>26</v>
      </c>
      <c r="J302" s="18" t="s">
        <v>24</v>
      </c>
      <c r="K302" s="18" t="s">
        <v>64</v>
      </c>
      <c r="L302" s="18" t="s">
        <v>24</v>
      </c>
      <c r="M302" s="18" t="s">
        <v>24</v>
      </c>
      <c r="N302" s="21" t="s">
        <v>28</v>
      </c>
    </row>
    <row r="303" spans="1:14" ht="25.5" x14ac:dyDescent="0.2">
      <c r="A303" s="17">
        <v>13748</v>
      </c>
      <c r="B303" s="18" t="s">
        <v>104</v>
      </c>
      <c r="C303" s="18" t="s">
        <v>34</v>
      </c>
      <c r="D303" s="19" t="s">
        <v>27</v>
      </c>
      <c r="E303" s="20" t="s">
        <v>24</v>
      </c>
      <c r="F303" s="18" t="s">
        <v>24</v>
      </c>
      <c r="G303" s="18" t="s">
        <v>88</v>
      </c>
      <c r="H303" s="18" t="s">
        <v>26</v>
      </c>
      <c r="I303" s="18" t="s">
        <v>26</v>
      </c>
      <c r="J303" s="18" t="s">
        <v>24</v>
      </c>
      <c r="K303" s="18" t="s">
        <v>27</v>
      </c>
      <c r="L303" s="22" t="s">
        <v>108</v>
      </c>
      <c r="M303" s="18" t="s">
        <v>24</v>
      </c>
      <c r="N303" s="21" t="s">
        <v>28</v>
      </c>
    </row>
    <row r="304" spans="1:14" x14ac:dyDescent="0.2">
      <c r="A304" s="17">
        <v>13754</v>
      </c>
      <c r="B304" s="18" t="s">
        <v>104</v>
      </c>
      <c r="C304" s="18" t="s">
        <v>37</v>
      </c>
      <c r="D304" s="19" t="s">
        <v>27</v>
      </c>
      <c r="E304" s="20" t="s">
        <v>24</v>
      </c>
      <c r="F304" s="18" t="s">
        <v>24</v>
      </c>
      <c r="G304" s="18" t="s">
        <v>24</v>
      </c>
      <c r="H304" s="18" t="s">
        <v>26</v>
      </c>
      <c r="I304" s="18" t="s">
        <v>26</v>
      </c>
      <c r="J304" s="18" t="s">
        <v>24</v>
      </c>
      <c r="K304" s="18" t="s">
        <v>27</v>
      </c>
      <c r="L304" s="18" t="s">
        <v>24</v>
      </c>
      <c r="M304" s="18" t="s">
        <v>24</v>
      </c>
      <c r="N304" s="21" t="s">
        <v>28</v>
      </c>
    </row>
    <row r="305" spans="1:14" x14ac:dyDescent="0.2">
      <c r="A305" s="17">
        <v>13757</v>
      </c>
      <c r="B305" s="18" t="s">
        <v>104</v>
      </c>
      <c r="C305" s="18" t="s">
        <v>34</v>
      </c>
      <c r="D305" s="19" t="s">
        <v>27</v>
      </c>
      <c r="E305" s="20" t="s">
        <v>24</v>
      </c>
      <c r="F305" s="18" t="s">
        <v>24</v>
      </c>
      <c r="G305" s="18" t="s">
        <v>24</v>
      </c>
      <c r="H305" s="18" t="s">
        <v>26</v>
      </c>
      <c r="I305" s="18" t="s">
        <v>26</v>
      </c>
      <c r="J305" s="18" t="s">
        <v>24</v>
      </c>
      <c r="K305" s="18" t="s">
        <v>109</v>
      </c>
      <c r="L305" s="18" t="s">
        <v>27</v>
      </c>
      <c r="M305" s="18" t="s">
        <v>24</v>
      </c>
      <c r="N305" s="21" t="s">
        <v>28</v>
      </c>
    </row>
    <row r="306" spans="1:14" x14ac:dyDescent="0.25">
      <c r="A306" s="17">
        <v>13761</v>
      </c>
      <c r="B306" s="18" t="s">
        <v>104</v>
      </c>
      <c r="C306" s="18" t="s">
        <v>35</v>
      </c>
      <c r="D306" s="19" t="s">
        <v>27</v>
      </c>
      <c r="E306" s="20" t="s">
        <v>24</v>
      </c>
      <c r="F306" s="18" t="s">
        <v>24</v>
      </c>
      <c r="G306" s="23" t="s">
        <v>24</v>
      </c>
      <c r="H306" s="18" t="s">
        <v>26</v>
      </c>
      <c r="I306" s="18" t="s">
        <v>26</v>
      </c>
      <c r="J306" s="18" t="s">
        <v>24</v>
      </c>
      <c r="K306" s="18" t="s">
        <v>24</v>
      </c>
      <c r="L306" s="18" t="s">
        <v>24</v>
      </c>
      <c r="M306" s="18" t="s">
        <v>24</v>
      </c>
      <c r="N306" s="21" t="s">
        <v>28</v>
      </c>
    </row>
    <row r="307" spans="1:14" ht="25.5" x14ac:dyDescent="0.2">
      <c r="A307" s="17">
        <v>13763</v>
      </c>
      <c r="B307" s="18" t="s">
        <v>104</v>
      </c>
      <c r="C307" s="18" t="s">
        <v>22</v>
      </c>
      <c r="D307" s="19" t="s">
        <v>27</v>
      </c>
      <c r="E307" s="20" t="s">
        <v>24</v>
      </c>
      <c r="F307" s="18" t="s">
        <v>24</v>
      </c>
      <c r="G307" s="18" t="s">
        <v>95</v>
      </c>
      <c r="H307" s="18" t="s">
        <v>24</v>
      </c>
      <c r="I307" s="18" t="s">
        <v>26</v>
      </c>
      <c r="J307" s="18" t="s">
        <v>24</v>
      </c>
      <c r="K307" s="18" t="s">
        <v>64</v>
      </c>
      <c r="L307" s="18" t="s">
        <v>24</v>
      </c>
      <c r="M307" s="18" t="s">
        <v>24</v>
      </c>
      <c r="N307" s="21" t="s">
        <v>28</v>
      </c>
    </row>
    <row r="308" spans="1:14" x14ac:dyDescent="0.2">
      <c r="A308" s="17">
        <v>13784</v>
      </c>
      <c r="B308" s="18" t="s">
        <v>21</v>
      </c>
      <c r="C308" s="18" t="s">
        <v>32</v>
      </c>
      <c r="D308" s="19" t="s">
        <v>27</v>
      </c>
      <c r="E308" s="20" t="s">
        <v>24</v>
      </c>
      <c r="F308" s="18" t="s">
        <v>24</v>
      </c>
      <c r="G308" s="18" t="s">
        <v>24</v>
      </c>
      <c r="H308" s="18" t="s">
        <v>26</v>
      </c>
      <c r="I308" s="18" t="s">
        <v>26</v>
      </c>
      <c r="J308" s="18" t="s">
        <v>24</v>
      </c>
      <c r="K308" s="18" t="s">
        <v>27</v>
      </c>
      <c r="L308" s="18" t="s">
        <v>27</v>
      </c>
      <c r="M308" s="18" t="s">
        <v>27</v>
      </c>
      <c r="N308" s="21" t="s">
        <v>23</v>
      </c>
    </row>
    <row r="309" spans="1:14" x14ac:dyDescent="0.2">
      <c r="A309" s="17">
        <v>13943</v>
      </c>
      <c r="B309" s="18" t="s">
        <v>21</v>
      </c>
      <c r="C309" s="18" t="s">
        <v>35</v>
      </c>
      <c r="D309" s="19" t="s">
        <v>27</v>
      </c>
      <c r="E309" s="20" t="s">
        <v>24</v>
      </c>
      <c r="F309" s="18" t="s">
        <v>24</v>
      </c>
      <c r="G309" s="18" t="s">
        <v>24</v>
      </c>
      <c r="H309" s="18" t="s">
        <v>26</v>
      </c>
      <c r="I309" s="18" t="s">
        <v>26</v>
      </c>
      <c r="J309" s="18" t="s">
        <v>24</v>
      </c>
      <c r="K309" s="18" t="s">
        <v>27</v>
      </c>
      <c r="L309" s="18" t="s">
        <v>27</v>
      </c>
      <c r="M309" s="18" t="s">
        <v>24</v>
      </c>
      <c r="N309" s="21" t="s">
        <v>28</v>
      </c>
    </row>
    <row r="310" spans="1:14" x14ac:dyDescent="0.2">
      <c r="A310" s="17">
        <v>14029</v>
      </c>
      <c r="B310" s="18" t="s">
        <v>21</v>
      </c>
      <c r="C310" s="18" t="s">
        <v>37</v>
      </c>
      <c r="D310" s="19" t="s">
        <v>27</v>
      </c>
      <c r="E310" s="20" t="s">
        <v>24</v>
      </c>
      <c r="F310" s="18" t="s">
        <v>24</v>
      </c>
      <c r="G310" s="18" t="s">
        <v>24</v>
      </c>
      <c r="H310" s="18" t="s">
        <v>26</v>
      </c>
      <c r="I310" s="18" t="s">
        <v>26</v>
      </c>
      <c r="J310" s="18" t="s">
        <v>24</v>
      </c>
      <c r="K310" s="18" t="s">
        <v>27</v>
      </c>
      <c r="L310" s="18" t="s">
        <v>27</v>
      </c>
      <c r="M310" s="22" t="s">
        <v>39</v>
      </c>
      <c r="N310" s="21" t="s">
        <v>23</v>
      </c>
    </row>
    <row r="311" spans="1:14" x14ac:dyDescent="0.2">
      <c r="A311" s="17">
        <v>14258</v>
      </c>
      <c r="B311" s="18" t="s">
        <v>21</v>
      </c>
      <c r="C311" s="18" t="s">
        <v>22</v>
      </c>
      <c r="D311" s="19" t="s">
        <v>23</v>
      </c>
      <c r="E311" s="20" t="s">
        <v>24</v>
      </c>
      <c r="F311" s="18" t="s">
        <v>24</v>
      </c>
      <c r="G311" s="18" t="s">
        <v>24</v>
      </c>
      <c r="H311" s="18" t="s">
        <v>26</v>
      </c>
      <c r="I311" s="18" t="s">
        <v>26</v>
      </c>
      <c r="J311" s="18" t="s">
        <v>26</v>
      </c>
      <c r="K311" s="18" t="s">
        <v>27</v>
      </c>
      <c r="L311" s="18" t="s">
        <v>24</v>
      </c>
      <c r="M311" s="18" t="s">
        <v>27</v>
      </c>
      <c r="N311" s="21" t="s">
        <v>23</v>
      </c>
    </row>
    <row r="312" spans="1:14" ht="25.5" x14ac:dyDescent="0.2">
      <c r="A312" s="17">
        <v>14481</v>
      </c>
      <c r="B312" s="18" t="s">
        <v>21</v>
      </c>
      <c r="C312" s="18" t="s">
        <v>35</v>
      </c>
      <c r="D312" s="19" t="s">
        <v>23</v>
      </c>
      <c r="E312" s="20" t="s">
        <v>24</v>
      </c>
      <c r="F312" s="18" t="s">
        <v>24</v>
      </c>
      <c r="G312" s="18" t="s">
        <v>95</v>
      </c>
      <c r="H312" s="18" t="s">
        <v>26</v>
      </c>
      <c r="I312" s="18" t="s">
        <v>26</v>
      </c>
      <c r="J312" s="18" t="s">
        <v>24</v>
      </c>
      <c r="K312" s="18" t="s">
        <v>27</v>
      </c>
      <c r="L312" s="18" t="s">
        <v>24</v>
      </c>
      <c r="M312" s="22" t="s">
        <v>39</v>
      </c>
      <c r="N312" s="21" t="s">
        <v>23</v>
      </c>
    </row>
    <row r="313" spans="1:14" x14ac:dyDescent="0.2">
      <c r="A313" s="17">
        <v>14663</v>
      </c>
      <c r="B313" s="18" t="s">
        <v>21</v>
      </c>
      <c r="C313" s="18" t="s">
        <v>37</v>
      </c>
      <c r="D313" s="19" t="s">
        <v>27</v>
      </c>
      <c r="E313" s="20" t="s">
        <v>24</v>
      </c>
      <c r="F313" s="18" t="s">
        <v>24</v>
      </c>
      <c r="G313" s="18" t="s">
        <v>24</v>
      </c>
      <c r="H313" s="18" t="s">
        <v>24</v>
      </c>
      <c r="I313" s="18" t="s">
        <v>24</v>
      </c>
      <c r="J313" s="18" t="s">
        <v>24</v>
      </c>
      <c r="K313" s="18" t="s">
        <v>24</v>
      </c>
      <c r="L313" s="18" t="s">
        <v>27</v>
      </c>
      <c r="M313" s="18" t="s">
        <v>24</v>
      </c>
      <c r="N313" s="21" t="s">
        <v>28</v>
      </c>
    </row>
    <row r="314" spans="1:14" ht="25.5" x14ac:dyDescent="0.2">
      <c r="A314" s="17">
        <v>14972</v>
      </c>
      <c r="B314" s="18" t="s">
        <v>21</v>
      </c>
      <c r="C314" s="18" t="s">
        <v>35</v>
      </c>
      <c r="D314" s="19" t="s">
        <v>27</v>
      </c>
      <c r="E314" s="20" t="s">
        <v>24</v>
      </c>
      <c r="F314" s="18" t="s">
        <v>24</v>
      </c>
      <c r="G314" s="18" t="s">
        <v>38</v>
      </c>
      <c r="H314" s="18" t="s">
        <v>24</v>
      </c>
      <c r="I314" s="18" t="s">
        <v>24</v>
      </c>
      <c r="J314" s="18" t="s">
        <v>24</v>
      </c>
      <c r="K314" s="18" t="s">
        <v>24</v>
      </c>
      <c r="L314" s="18" t="s">
        <v>27</v>
      </c>
      <c r="M314" s="18" t="s">
        <v>24</v>
      </c>
      <c r="N314" s="21" t="s">
        <v>28</v>
      </c>
    </row>
    <row r="315" spans="1:14" x14ac:dyDescent="0.2">
      <c r="A315" s="17">
        <v>15120</v>
      </c>
      <c r="B315" s="18" t="s">
        <v>21</v>
      </c>
      <c r="C315" s="18" t="s">
        <v>35</v>
      </c>
      <c r="D315" s="19" t="s">
        <v>23</v>
      </c>
      <c r="E315" s="20" t="s">
        <v>24</v>
      </c>
      <c r="F315" s="18" t="s">
        <v>24</v>
      </c>
      <c r="G315" s="18" t="s">
        <v>24</v>
      </c>
      <c r="H315" s="18" t="s">
        <v>26</v>
      </c>
      <c r="I315" s="18" t="s">
        <v>26</v>
      </c>
      <c r="J315" s="18" t="s">
        <v>24</v>
      </c>
      <c r="K315" s="18" t="s">
        <v>44</v>
      </c>
      <c r="L315" s="18" t="s">
        <v>27</v>
      </c>
      <c r="M315" s="18" t="s">
        <v>27</v>
      </c>
      <c r="N315" s="21" t="s">
        <v>23</v>
      </c>
    </row>
    <row r="316" spans="1:14" x14ac:dyDescent="0.2">
      <c r="A316" s="17">
        <v>15273</v>
      </c>
      <c r="B316" s="18" t="s">
        <v>21</v>
      </c>
      <c r="C316" s="18" t="s">
        <v>29</v>
      </c>
      <c r="D316" s="19" t="s">
        <v>27</v>
      </c>
      <c r="E316" s="20" t="s">
        <v>24</v>
      </c>
      <c r="F316" s="18" t="s">
        <v>24</v>
      </c>
      <c r="G316" s="18" t="s">
        <v>24</v>
      </c>
      <c r="H316" s="18" t="s">
        <v>26</v>
      </c>
      <c r="I316" s="18" t="s">
        <v>26</v>
      </c>
      <c r="J316" s="18" t="s">
        <v>24</v>
      </c>
      <c r="K316" s="18" t="s">
        <v>27</v>
      </c>
      <c r="L316" s="18" t="s">
        <v>27</v>
      </c>
      <c r="M316" s="18" t="s">
        <v>24</v>
      </c>
      <c r="N316" s="21" t="s">
        <v>28</v>
      </c>
    </row>
    <row r="317" spans="1:14" x14ac:dyDescent="0.2">
      <c r="A317" s="17">
        <v>15315</v>
      </c>
      <c r="B317" s="18" t="s">
        <v>21</v>
      </c>
      <c r="C317" s="18" t="s">
        <v>37</v>
      </c>
      <c r="D317" s="19" t="s">
        <v>23</v>
      </c>
      <c r="E317" s="20" t="s">
        <v>24</v>
      </c>
      <c r="F317" s="18" t="s">
        <v>24</v>
      </c>
      <c r="G317" s="18" t="s">
        <v>24</v>
      </c>
      <c r="H317" s="18" t="s">
        <v>26</v>
      </c>
      <c r="I317" s="18" t="s">
        <v>26</v>
      </c>
      <c r="J317" s="18" t="s">
        <v>24</v>
      </c>
      <c r="K317" s="18" t="s">
        <v>44</v>
      </c>
      <c r="L317" s="18" t="s">
        <v>24</v>
      </c>
      <c r="M317" s="18" t="s">
        <v>24</v>
      </c>
      <c r="N317" s="21" t="s">
        <v>28</v>
      </c>
    </row>
    <row r="318" spans="1:14" ht="38.25" x14ac:dyDescent="0.2">
      <c r="A318" s="17">
        <v>15354</v>
      </c>
      <c r="B318" s="18" t="s">
        <v>21</v>
      </c>
      <c r="C318" s="18" t="s">
        <v>22</v>
      </c>
      <c r="D318" s="19" t="s">
        <v>23</v>
      </c>
      <c r="E318" s="20" t="s">
        <v>24</v>
      </c>
      <c r="F318" s="18" t="s">
        <v>24</v>
      </c>
      <c r="G318" s="26" t="s">
        <v>110</v>
      </c>
      <c r="H318" s="18" t="s">
        <v>26</v>
      </c>
      <c r="I318" s="18" t="s">
        <v>26</v>
      </c>
      <c r="J318" s="18" t="s">
        <v>26</v>
      </c>
      <c r="K318" s="18" t="s">
        <v>27</v>
      </c>
      <c r="L318" s="18" t="s">
        <v>27</v>
      </c>
      <c r="M318" s="22" t="s">
        <v>39</v>
      </c>
      <c r="N318" s="21" t="s">
        <v>23</v>
      </c>
    </row>
    <row r="319" spans="1:14" x14ac:dyDescent="0.25">
      <c r="A319" s="17">
        <v>15448</v>
      </c>
      <c r="B319" s="18" t="s">
        <v>21</v>
      </c>
      <c r="C319" s="18" t="s">
        <v>34</v>
      </c>
      <c r="D319" s="19" t="s">
        <v>23</v>
      </c>
      <c r="E319" s="20" t="s">
        <v>24</v>
      </c>
      <c r="F319" s="18" t="s">
        <v>24</v>
      </c>
      <c r="G319" s="23" t="s">
        <v>24</v>
      </c>
      <c r="H319" s="18" t="s">
        <v>26</v>
      </c>
      <c r="I319" s="18" t="s">
        <v>26</v>
      </c>
      <c r="J319" s="18" t="s">
        <v>24</v>
      </c>
      <c r="K319" s="18" t="s">
        <v>27</v>
      </c>
      <c r="L319" s="22" t="s">
        <v>111</v>
      </c>
      <c r="M319" s="18" t="s">
        <v>27</v>
      </c>
      <c r="N319" s="21" t="s">
        <v>23</v>
      </c>
    </row>
    <row r="320" spans="1:14" ht="25.5" x14ac:dyDescent="0.2">
      <c r="A320" s="17">
        <v>15921</v>
      </c>
      <c r="B320" s="18" t="s">
        <v>21</v>
      </c>
      <c r="C320" s="18" t="s">
        <v>37</v>
      </c>
      <c r="D320" s="19" t="s">
        <v>23</v>
      </c>
      <c r="E320" s="20" t="s">
        <v>24</v>
      </c>
      <c r="F320" s="18" t="s">
        <v>24</v>
      </c>
      <c r="G320" s="18" t="s">
        <v>95</v>
      </c>
      <c r="H320" s="18" t="s">
        <v>26</v>
      </c>
      <c r="I320" s="18" t="s">
        <v>26</v>
      </c>
      <c r="J320" s="18" t="s">
        <v>24</v>
      </c>
      <c r="K320" s="18" t="s">
        <v>27</v>
      </c>
      <c r="L320" s="18" t="s">
        <v>27</v>
      </c>
      <c r="M320" s="22" t="s">
        <v>39</v>
      </c>
      <c r="N320" s="21" t="s">
        <v>23</v>
      </c>
    </row>
    <row r="321" spans="1:14" x14ac:dyDescent="0.25">
      <c r="A321" s="17">
        <v>15999</v>
      </c>
      <c r="B321" s="18" t="s">
        <v>21</v>
      </c>
      <c r="C321" s="18" t="s">
        <v>22</v>
      </c>
      <c r="D321" s="19" t="s">
        <v>23</v>
      </c>
      <c r="E321" s="20" t="s">
        <v>24</v>
      </c>
      <c r="F321" s="18" t="s">
        <v>24</v>
      </c>
      <c r="G321" s="23" t="s">
        <v>24</v>
      </c>
      <c r="H321" s="18" t="s">
        <v>26</v>
      </c>
      <c r="I321" s="18" t="s">
        <v>26</v>
      </c>
      <c r="J321" s="18" t="s">
        <v>26</v>
      </c>
      <c r="K321" s="18" t="s">
        <v>27</v>
      </c>
      <c r="L321" s="18" t="s">
        <v>24</v>
      </c>
      <c r="M321" s="18" t="s">
        <v>27</v>
      </c>
      <c r="N321" s="21" t="s">
        <v>23</v>
      </c>
    </row>
    <row r="322" spans="1:14" x14ac:dyDescent="0.2">
      <c r="A322" s="17">
        <v>16125</v>
      </c>
      <c r="B322" s="18" t="s">
        <v>21</v>
      </c>
      <c r="C322" s="18" t="s">
        <v>29</v>
      </c>
      <c r="D322" s="19" t="s">
        <v>27</v>
      </c>
      <c r="E322" s="20" t="s">
        <v>24</v>
      </c>
      <c r="F322" s="18" t="s">
        <v>24</v>
      </c>
      <c r="G322" s="18" t="s">
        <v>24</v>
      </c>
      <c r="H322" s="18" t="s">
        <v>26</v>
      </c>
      <c r="I322" s="18" t="s">
        <v>26</v>
      </c>
      <c r="J322" s="18" t="s">
        <v>24</v>
      </c>
      <c r="K322" s="18" t="s">
        <v>27</v>
      </c>
      <c r="L322" s="24" t="s">
        <v>30</v>
      </c>
      <c r="M322" s="18" t="s">
        <v>24</v>
      </c>
      <c r="N322" s="21" t="s">
        <v>28</v>
      </c>
    </row>
    <row r="323" spans="1:14" x14ac:dyDescent="0.2">
      <c r="A323" s="17">
        <v>16327</v>
      </c>
      <c r="B323" s="18" t="s">
        <v>21</v>
      </c>
      <c r="C323" s="18" t="s">
        <v>37</v>
      </c>
      <c r="D323" s="19" t="s">
        <v>23</v>
      </c>
      <c r="E323" s="20" t="s">
        <v>24</v>
      </c>
      <c r="F323" s="18" t="s">
        <v>24</v>
      </c>
      <c r="G323" s="18" t="s">
        <v>24</v>
      </c>
      <c r="H323" s="18" t="s">
        <v>26</v>
      </c>
      <c r="I323" s="18" t="s">
        <v>26</v>
      </c>
      <c r="J323" s="18" t="s">
        <v>24</v>
      </c>
      <c r="K323" s="18" t="s">
        <v>27</v>
      </c>
      <c r="L323" s="18" t="s">
        <v>27</v>
      </c>
      <c r="M323" s="22" t="s">
        <v>39</v>
      </c>
      <c r="N323" s="21" t="s">
        <v>23</v>
      </c>
    </row>
    <row r="324" spans="1:14" x14ac:dyDescent="0.2">
      <c r="A324" s="17">
        <v>16638</v>
      </c>
      <c r="B324" s="18" t="s">
        <v>21</v>
      </c>
      <c r="C324" s="18" t="s">
        <v>29</v>
      </c>
      <c r="D324" s="19" t="s">
        <v>27</v>
      </c>
      <c r="E324" s="20" t="s">
        <v>24</v>
      </c>
      <c r="F324" s="18" t="s">
        <v>24</v>
      </c>
      <c r="G324" s="18" t="s">
        <v>24</v>
      </c>
      <c r="H324" s="18" t="s">
        <v>26</v>
      </c>
      <c r="I324" s="18" t="s">
        <v>26</v>
      </c>
      <c r="J324" s="18" t="s">
        <v>24</v>
      </c>
      <c r="K324" s="18" t="s">
        <v>27</v>
      </c>
      <c r="L324" s="18" t="s">
        <v>27</v>
      </c>
      <c r="M324" s="18" t="s">
        <v>24</v>
      </c>
      <c r="N324" s="21" t="s">
        <v>28</v>
      </c>
    </row>
    <row r="325" spans="1:14" x14ac:dyDescent="0.2">
      <c r="A325" s="17">
        <v>16913</v>
      </c>
      <c r="B325" s="18" t="s">
        <v>21</v>
      </c>
      <c r="C325" s="18" t="s">
        <v>29</v>
      </c>
      <c r="D325" s="19" t="s">
        <v>27</v>
      </c>
      <c r="E325" s="20" t="s">
        <v>24</v>
      </c>
      <c r="F325" s="18" t="s">
        <v>24</v>
      </c>
      <c r="G325" s="18" t="s">
        <v>24</v>
      </c>
      <c r="H325" s="18" t="s">
        <v>26</v>
      </c>
      <c r="I325" s="18" t="s">
        <v>26</v>
      </c>
      <c r="J325" s="18" t="s">
        <v>24</v>
      </c>
      <c r="K325" s="18" t="s">
        <v>27</v>
      </c>
      <c r="L325" s="22" t="s">
        <v>112</v>
      </c>
      <c r="M325" s="18" t="s">
        <v>24</v>
      </c>
      <c r="N325" s="21" t="s">
        <v>28</v>
      </c>
    </row>
    <row r="326" spans="1:14" x14ac:dyDescent="0.2">
      <c r="A326" s="17">
        <v>16965</v>
      </c>
      <c r="B326" s="18" t="s">
        <v>21</v>
      </c>
      <c r="C326" s="18" t="s">
        <v>35</v>
      </c>
      <c r="D326" s="19" t="s">
        <v>23</v>
      </c>
      <c r="E326" s="20" t="s">
        <v>24</v>
      </c>
      <c r="F326" s="18" t="s">
        <v>24</v>
      </c>
      <c r="G326" s="18" t="s">
        <v>24</v>
      </c>
      <c r="H326" s="18" t="s">
        <v>26</v>
      </c>
      <c r="I326" s="18" t="s">
        <v>26</v>
      </c>
      <c r="J326" s="18" t="s">
        <v>24</v>
      </c>
      <c r="K326" s="18" t="s">
        <v>27</v>
      </c>
      <c r="L326" s="18" t="s">
        <v>27</v>
      </c>
      <c r="M326" s="22" t="s">
        <v>39</v>
      </c>
      <c r="N326" s="21" t="s">
        <v>23</v>
      </c>
    </row>
    <row r="327" spans="1:14" x14ac:dyDescent="0.2">
      <c r="A327" s="17">
        <v>16989</v>
      </c>
      <c r="B327" s="18" t="s">
        <v>21</v>
      </c>
      <c r="C327" s="18" t="s">
        <v>32</v>
      </c>
      <c r="D327" s="19" t="s">
        <v>23</v>
      </c>
      <c r="E327" s="20" t="s">
        <v>24</v>
      </c>
      <c r="F327" s="18" t="s">
        <v>24</v>
      </c>
      <c r="G327" s="18" t="s">
        <v>27</v>
      </c>
      <c r="H327" s="18" t="s">
        <v>26</v>
      </c>
      <c r="I327" s="18" t="s">
        <v>26</v>
      </c>
      <c r="J327" s="18" t="s">
        <v>24</v>
      </c>
      <c r="K327" s="18" t="s">
        <v>27</v>
      </c>
      <c r="L327" s="18" t="s">
        <v>27</v>
      </c>
      <c r="M327" s="22" t="s">
        <v>39</v>
      </c>
      <c r="N327" s="21" t="s">
        <v>23</v>
      </c>
    </row>
    <row r="328" spans="1:14" x14ac:dyDescent="0.2">
      <c r="A328" s="17">
        <v>17180</v>
      </c>
      <c r="B328" s="18" t="s">
        <v>21</v>
      </c>
      <c r="C328" s="18" t="s">
        <v>29</v>
      </c>
      <c r="D328" s="19" t="s">
        <v>27</v>
      </c>
      <c r="E328" s="20" t="s">
        <v>24</v>
      </c>
      <c r="F328" s="18" t="s">
        <v>24</v>
      </c>
      <c r="G328" s="18" t="s">
        <v>24</v>
      </c>
      <c r="H328" s="18" t="s">
        <v>26</v>
      </c>
      <c r="I328" s="18" t="s">
        <v>26</v>
      </c>
      <c r="J328" s="18" t="s">
        <v>24</v>
      </c>
      <c r="K328" s="18" t="s">
        <v>27</v>
      </c>
      <c r="L328" s="18" t="s">
        <v>27</v>
      </c>
      <c r="M328" s="18" t="s">
        <v>24</v>
      </c>
      <c r="N328" s="21" t="s">
        <v>28</v>
      </c>
    </row>
    <row r="329" spans="1:14" x14ac:dyDescent="0.2">
      <c r="A329" s="17">
        <v>17218</v>
      </c>
      <c r="B329" s="18" t="s">
        <v>21</v>
      </c>
      <c r="C329" s="18" t="s">
        <v>35</v>
      </c>
      <c r="D329" s="19" t="s">
        <v>23</v>
      </c>
      <c r="E329" s="20" t="s">
        <v>24</v>
      </c>
      <c r="F329" s="18" t="s">
        <v>24</v>
      </c>
      <c r="G329" s="18" t="s">
        <v>27</v>
      </c>
      <c r="H329" s="18" t="s">
        <v>26</v>
      </c>
      <c r="I329" s="18" t="s">
        <v>26</v>
      </c>
      <c r="J329" s="18" t="s">
        <v>24</v>
      </c>
      <c r="K329" s="18" t="s">
        <v>113</v>
      </c>
      <c r="L329" s="18" t="s">
        <v>27</v>
      </c>
      <c r="M329" s="22" t="s">
        <v>39</v>
      </c>
      <c r="N329" s="21" t="s">
        <v>23</v>
      </c>
    </row>
    <row r="330" spans="1:14" x14ac:dyDescent="0.2">
      <c r="A330" s="17">
        <v>17253</v>
      </c>
      <c r="B330" s="18" t="s">
        <v>21</v>
      </c>
      <c r="C330" s="18" t="s">
        <v>22</v>
      </c>
      <c r="D330" s="19" t="s">
        <v>23</v>
      </c>
      <c r="E330" s="20" t="s">
        <v>24</v>
      </c>
      <c r="F330" s="18" t="s">
        <v>24</v>
      </c>
      <c r="G330" s="18" t="s">
        <v>24</v>
      </c>
      <c r="H330" s="18" t="s">
        <v>26</v>
      </c>
      <c r="I330" s="18" t="s">
        <v>26</v>
      </c>
      <c r="J330" s="18" t="s">
        <v>24</v>
      </c>
      <c r="K330" s="18" t="s">
        <v>27</v>
      </c>
      <c r="L330" s="24" t="s">
        <v>30</v>
      </c>
      <c r="M330" s="18" t="s">
        <v>24</v>
      </c>
      <c r="N330" s="21" t="s">
        <v>28</v>
      </c>
    </row>
    <row r="331" spans="1:14" x14ac:dyDescent="0.2">
      <c r="A331" s="17">
        <v>17271</v>
      </c>
      <c r="B331" s="18" t="s">
        <v>21</v>
      </c>
      <c r="C331" s="18" t="s">
        <v>37</v>
      </c>
      <c r="D331" s="19" t="s">
        <v>23</v>
      </c>
      <c r="E331" s="20" t="s">
        <v>24</v>
      </c>
      <c r="F331" s="18" t="s">
        <v>24</v>
      </c>
      <c r="G331" s="18" t="s">
        <v>24</v>
      </c>
      <c r="H331" s="18" t="s">
        <v>26</v>
      </c>
      <c r="I331" s="18" t="s">
        <v>26</v>
      </c>
      <c r="J331" s="18" t="s">
        <v>24</v>
      </c>
      <c r="K331" s="18" t="s">
        <v>27</v>
      </c>
      <c r="L331" s="18" t="s">
        <v>27</v>
      </c>
      <c r="M331" s="22" t="s">
        <v>39</v>
      </c>
      <c r="N331" s="21" t="s">
        <v>23</v>
      </c>
    </row>
    <row r="332" spans="1:14" x14ac:dyDescent="0.2">
      <c r="A332" s="17">
        <v>17399</v>
      </c>
      <c r="B332" s="18" t="s">
        <v>21</v>
      </c>
      <c r="C332" s="18" t="s">
        <v>34</v>
      </c>
      <c r="D332" s="19" t="s">
        <v>23</v>
      </c>
      <c r="E332" s="20" t="s">
        <v>24</v>
      </c>
      <c r="F332" s="18" t="s">
        <v>24</v>
      </c>
      <c r="G332" s="18" t="s">
        <v>24</v>
      </c>
      <c r="H332" s="18" t="s">
        <v>26</v>
      </c>
      <c r="I332" s="18" t="s">
        <v>26</v>
      </c>
      <c r="J332" s="18" t="s">
        <v>24</v>
      </c>
      <c r="K332" s="18" t="s">
        <v>27</v>
      </c>
      <c r="L332" s="18" t="s">
        <v>24</v>
      </c>
      <c r="M332" s="22" t="s">
        <v>39</v>
      </c>
      <c r="N332" s="21" t="s">
        <v>23</v>
      </c>
    </row>
    <row r="333" spans="1:14" ht="25.5" x14ac:dyDescent="0.2">
      <c r="A333" s="17">
        <v>17404</v>
      </c>
      <c r="B333" s="18" t="s">
        <v>21</v>
      </c>
      <c r="C333" s="18" t="s">
        <v>29</v>
      </c>
      <c r="D333" s="19" t="s">
        <v>27</v>
      </c>
      <c r="E333" s="20" t="s">
        <v>24</v>
      </c>
      <c r="F333" s="18" t="s">
        <v>24</v>
      </c>
      <c r="G333" s="18" t="s">
        <v>25</v>
      </c>
      <c r="H333" s="18" t="s">
        <v>24</v>
      </c>
      <c r="I333" s="18" t="s">
        <v>24</v>
      </c>
      <c r="J333" s="18" t="s">
        <v>24</v>
      </c>
      <c r="K333" s="18" t="s">
        <v>27</v>
      </c>
      <c r="L333" s="18" t="s">
        <v>27</v>
      </c>
      <c r="M333" s="18" t="s">
        <v>24</v>
      </c>
      <c r="N333" s="21" t="s">
        <v>27</v>
      </c>
    </row>
    <row r="334" spans="1:14" ht="25.5" x14ac:dyDescent="0.2">
      <c r="A334" s="17">
        <v>17416</v>
      </c>
      <c r="B334" s="18" t="s">
        <v>21</v>
      </c>
      <c r="C334" s="18" t="s">
        <v>35</v>
      </c>
      <c r="D334" s="19" t="s">
        <v>23</v>
      </c>
      <c r="E334" s="20" t="s">
        <v>24</v>
      </c>
      <c r="F334" s="18" t="s">
        <v>24</v>
      </c>
      <c r="G334" s="18" t="s">
        <v>95</v>
      </c>
      <c r="H334" s="18" t="s">
        <v>26</v>
      </c>
      <c r="I334" s="18" t="s">
        <v>26</v>
      </c>
      <c r="J334" s="18" t="s">
        <v>24</v>
      </c>
      <c r="K334" s="18" t="s">
        <v>27</v>
      </c>
      <c r="L334" s="18" t="s">
        <v>27</v>
      </c>
      <c r="M334" s="18" t="s">
        <v>24</v>
      </c>
      <c r="N334" s="21" t="s">
        <v>28</v>
      </c>
    </row>
    <row r="335" spans="1:14" x14ac:dyDescent="0.2">
      <c r="A335" s="17">
        <v>17423</v>
      </c>
      <c r="B335" s="18" t="s">
        <v>21</v>
      </c>
      <c r="C335" s="18" t="s">
        <v>29</v>
      </c>
      <c r="D335" s="19" t="s">
        <v>27</v>
      </c>
      <c r="E335" s="20" t="s">
        <v>24</v>
      </c>
      <c r="F335" s="18" t="s">
        <v>24</v>
      </c>
      <c r="G335" s="18" t="s">
        <v>24</v>
      </c>
      <c r="H335" s="18" t="s">
        <v>26</v>
      </c>
      <c r="I335" s="18" t="s">
        <v>26</v>
      </c>
      <c r="J335" s="18" t="s">
        <v>24</v>
      </c>
      <c r="K335" s="18" t="s">
        <v>27</v>
      </c>
      <c r="L335" s="18" t="s">
        <v>24</v>
      </c>
      <c r="M335" s="18" t="s">
        <v>24</v>
      </c>
      <c r="N335" s="21" t="s">
        <v>28</v>
      </c>
    </row>
    <row r="336" spans="1:14" x14ac:dyDescent="0.2">
      <c r="A336" s="17">
        <v>17448</v>
      </c>
      <c r="B336" s="18" t="s">
        <v>21</v>
      </c>
      <c r="C336" s="18" t="s">
        <v>29</v>
      </c>
      <c r="D336" s="19" t="s">
        <v>27</v>
      </c>
      <c r="E336" s="20" t="s">
        <v>24</v>
      </c>
      <c r="F336" s="18" t="s">
        <v>24</v>
      </c>
      <c r="G336" s="18" t="s">
        <v>24</v>
      </c>
      <c r="H336" s="18" t="s">
        <v>26</v>
      </c>
      <c r="I336" s="18" t="s">
        <v>26</v>
      </c>
      <c r="J336" s="18" t="s">
        <v>24</v>
      </c>
      <c r="K336" s="18" t="s">
        <v>27</v>
      </c>
      <c r="L336" s="18" t="s">
        <v>27</v>
      </c>
      <c r="M336" s="18" t="s">
        <v>24</v>
      </c>
      <c r="N336" s="21" t="s">
        <v>28</v>
      </c>
    </row>
    <row r="337" spans="1:14" ht="51" x14ac:dyDescent="0.2">
      <c r="A337" s="17">
        <v>17609</v>
      </c>
      <c r="B337" s="18" t="s">
        <v>21</v>
      </c>
      <c r="C337" s="18" t="s">
        <v>34</v>
      </c>
      <c r="D337" s="19" t="s">
        <v>23</v>
      </c>
      <c r="E337" s="20" t="s">
        <v>24</v>
      </c>
      <c r="F337" s="18" t="s">
        <v>24</v>
      </c>
      <c r="G337" s="18" t="s">
        <v>95</v>
      </c>
      <c r="H337" s="18" t="s">
        <v>26</v>
      </c>
      <c r="I337" s="22" t="s">
        <v>114</v>
      </c>
      <c r="J337" s="18" t="s">
        <v>24</v>
      </c>
      <c r="K337" s="18" t="s">
        <v>27</v>
      </c>
      <c r="L337" s="18" t="s">
        <v>27</v>
      </c>
      <c r="M337" s="18" t="s">
        <v>24</v>
      </c>
      <c r="N337" s="21" t="s">
        <v>28</v>
      </c>
    </row>
    <row r="338" spans="1:14" x14ac:dyDescent="0.2">
      <c r="A338" s="17">
        <v>17669</v>
      </c>
      <c r="B338" s="18" t="s">
        <v>21</v>
      </c>
      <c r="C338" s="18" t="s">
        <v>22</v>
      </c>
      <c r="D338" s="19" t="s">
        <v>27</v>
      </c>
      <c r="E338" s="20" t="s">
        <v>24</v>
      </c>
      <c r="F338" s="18" t="s">
        <v>24</v>
      </c>
      <c r="G338" s="18" t="s">
        <v>24</v>
      </c>
      <c r="H338" s="18" t="s">
        <v>26</v>
      </c>
      <c r="I338" s="18" t="s">
        <v>26</v>
      </c>
      <c r="J338" s="18" t="s">
        <v>24</v>
      </c>
      <c r="K338" s="18" t="s">
        <v>27</v>
      </c>
      <c r="L338" s="24" t="s">
        <v>30</v>
      </c>
      <c r="M338" s="18" t="s">
        <v>24</v>
      </c>
      <c r="N338" s="21" t="s">
        <v>28</v>
      </c>
    </row>
    <row r="339" spans="1:14" x14ac:dyDescent="0.2">
      <c r="A339" s="17">
        <v>50111</v>
      </c>
      <c r="B339" s="18" t="s">
        <v>21</v>
      </c>
      <c r="C339" s="18" t="s">
        <v>29</v>
      </c>
      <c r="D339" s="19" t="s">
        <v>27</v>
      </c>
      <c r="E339" s="20" t="s">
        <v>24</v>
      </c>
      <c r="F339" s="18" t="s">
        <v>24</v>
      </c>
      <c r="G339" s="18" t="s">
        <v>24</v>
      </c>
      <c r="H339" s="18" t="s">
        <v>24</v>
      </c>
      <c r="I339" s="18" t="s">
        <v>24</v>
      </c>
      <c r="J339" s="18" t="s">
        <v>24</v>
      </c>
      <c r="K339" s="18" t="s">
        <v>27</v>
      </c>
      <c r="L339" s="24" t="s">
        <v>30</v>
      </c>
      <c r="M339" s="18" t="s">
        <v>24</v>
      </c>
      <c r="N339" s="21" t="s">
        <v>27</v>
      </c>
    </row>
    <row r="340" spans="1:14" ht="25.5" x14ac:dyDescent="0.2">
      <c r="A340" s="17">
        <v>50136</v>
      </c>
      <c r="B340" s="18" t="s">
        <v>21</v>
      </c>
      <c r="C340" s="18" t="s">
        <v>29</v>
      </c>
      <c r="D340" s="19" t="s">
        <v>27</v>
      </c>
      <c r="E340" s="20" t="s">
        <v>24</v>
      </c>
      <c r="F340" s="18" t="s">
        <v>24</v>
      </c>
      <c r="G340" s="18" t="s">
        <v>95</v>
      </c>
      <c r="H340" s="18" t="s">
        <v>24</v>
      </c>
      <c r="I340" s="18" t="s">
        <v>24</v>
      </c>
      <c r="J340" s="18" t="s">
        <v>24</v>
      </c>
      <c r="K340" s="18" t="s">
        <v>27</v>
      </c>
      <c r="L340" s="24" t="s">
        <v>30</v>
      </c>
      <c r="M340" s="18" t="s">
        <v>24</v>
      </c>
      <c r="N340" s="21" t="s">
        <v>27</v>
      </c>
    </row>
    <row r="341" spans="1:14" x14ac:dyDescent="0.2">
      <c r="A341" s="17">
        <v>50148</v>
      </c>
      <c r="B341" s="18" t="s">
        <v>21</v>
      </c>
      <c r="C341" s="18" t="s">
        <v>29</v>
      </c>
      <c r="D341" s="19" t="s">
        <v>27</v>
      </c>
      <c r="E341" s="20" t="s">
        <v>24</v>
      </c>
      <c r="F341" s="18" t="s">
        <v>24</v>
      </c>
      <c r="G341" s="18" t="s">
        <v>24</v>
      </c>
      <c r="H341" s="18" t="s">
        <v>24</v>
      </c>
      <c r="I341" s="18" t="s">
        <v>24</v>
      </c>
      <c r="J341" s="18" t="s">
        <v>24</v>
      </c>
      <c r="K341" s="18" t="s">
        <v>27</v>
      </c>
      <c r="L341" s="24" t="s">
        <v>30</v>
      </c>
      <c r="M341" s="18" t="s">
        <v>24</v>
      </c>
      <c r="N341" s="21" t="s">
        <v>27</v>
      </c>
    </row>
    <row r="342" spans="1:14" x14ac:dyDescent="0.2">
      <c r="A342" s="17">
        <v>50160</v>
      </c>
      <c r="B342" s="18" t="s">
        <v>21</v>
      </c>
      <c r="C342" s="18" t="s">
        <v>29</v>
      </c>
      <c r="D342" s="19" t="s">
        <v>27</v>
      </c>
      <c r="E342" s="20" t="s">
        <v>24</v>
      </c>
      <c r="F342" s="18" t="s">
        <v>24</v>
      </c>
      <c r="G342" s="18" t="s">
        <v>24</v>
      </c>
      <c r="H342" s="18" t="s">
        <v>24</v>
      </c>
      <c r="I342" s="18" t="s">
        <v>24</v>
      </c>
      <c r="J342" s="18" t="s">
        <v>24</v>
      </c>
      <c r="K342" s="18" t="s">
        <v>115</v>
      </c>
      <c r="L342" s="24" t="s">
        <v>30</v>
      </c>
      <c r="M342" s="18" t="s">
        <v>24</v>
      </c>
      <c r="N342" s="21" t="s">
        <v>27</v>
      </c>
    </row>
    <row r="343" spans="1:14" x14ac:dyDescent="0.2">
      <c r="A343" s="17">
        <v>50177</v>
      </c>
      <c r="B343" s="18" t="s">
        <v>21</v>
      </c>
      <c r="C343" s="18" t="s">
        <v>29</v>
      </c>
      <c r="D343" s="19" t="s">
        <v>27</v>
      </c>
      <c r="E343" s="20" t="s">
        <v>24</v>
      </c>
      <c r="F343" s="18" t="s">
        <v>24</v>
      </c>
      <c r="G343" s="18" t="s">
        <v>27</v>
      </c>
      <c r="H343" s="18" t="s">
        <v>24</v>
      </c>
      <c r="I343" s="18" t="s">
        <v>24</v>
      </c>
      <c r="J343" s="18" t="s">
        <v>24</v>
      </c>
      <c r="K343" s="18" t="s">
        <v>44</v>
      </c>
      <c r="L343" s="24" t="s">
        <v>30</v>
      </c>
      <c r="M343" s="18" t="s">
        <v>24</v>
      </c>
      <c r="N343" s="21" t="s">
        <v>27</v>
      </c>
    </row>
    <row r="344" spans="1:14" x14ac:dyDescent="0.2">
      <c r="A344" s="17">
        <v>50200</v>
      </c>
      <c r="B344" s="18" t="s">
        <v>21</v>
      </c>
      <c r="C344" s="18" t="s">
        <v>29</v>
      </c>
      <c r="D344" s="19" t="s">
        <v>27</v>
      </c>
      <c r="E344" s="20" t="s">
        <v>24</v>
      </c>
      <c r="F344" s="18" t="s">
        <v>24</v>
      </c>
      <c r="G344" s="18" t="s">
        <v>24</v>
      </c>
      <c r="H344" s="18" t="s">
        <v>24</v>
      </c>
      <c r="I344" s="18" t="s">
        <v>24</v>
      </c>
      <c r="J344" s="18" t="s">
        <v>24</v>
      </c>
      <c r="K344" s="18" t="s">
        <v>27</v>
      </c>
      <c r="L344" s="24" t="s">
        <v>30</v>
      </c>
      <c r="M344" s="18" t="s">
        <v>24</v>
      </c>
      <c r="N344" s="21" t="s">
        <v>27</v>
      </c>
    </row>
    <row r="345" spans="1:14" x14ac:dyDescent="0.2">
      <c r="A345" s="17" t="s">
        <v>116</v>
      </c>
      <c r="B345" s="18" t="s">
        <v>21</v>
      </c>
      <c r="C345" s="18" t="s">
        <v>29</v>
      </c>
      <c r="D345" s="19" t="s">
        <v>27</v>
      </c>
      <c r="E345" s="20" t="s">
        <v>24</v>
      </c>
      <c r="F345" s="18" t="s">
        <v>24</v>
      </c>
      <c r="G345" s="18" t="s">
        <v>24</v>
      </c>
      <c r="H345" s="18" t="s">
        <v>24</v>
      </c>
      <c r="I345" s="18" t="s">
        <v>24</v>
      </c>
      <c r="J345" s="18" t="s">
        <v>24</v>
      </c>
      <c r="K345" s="18" t="s">
        <v>24</v>
      </c>
      <c r="L345" s="24" t="s">
        <v>30</v>
      </c>
      <c r="M345" s="18" t="s">
        <v>24</v>
      </c>
      <c r="N345" s="21" t="s">
        <v>27</v>
      </c>
    </row>
    <row r="346" spans="1:14" x14ac:dyDescent="0.2">
      <c r="A346" s="17" t="s">
        <v>117</v>
      </c>
      <c r="B346" s="18" t="s">
        <v>21</v>
      </c>
      <c r="C346" s="18" t="s">
        <v>29</v>
      </c>
      <c r="D346" s="19" t="s">
        <v>27</v>
      </c>
      <c r="E346" s="20" t="s">
        <v>24</v>
      </c>
      <c r="F346" s="18" t="s">
        <v>24</v>
      </c>
      <c r="G346" s="18" t="s">
        <v>24</v>
      </c>
      <c r="H346" s="18" t="s">
        <v>24</v>
      </c>
      <c r="I346" s="18" t="s">
        <v>24</v>
      </c>
      <c r="J346" s="18" t="s">
        <v>24</v>
      </c>
      <c r="K346" s="18" t="s">
        <v>24</v>
      </c>
      <c r="L346" s="24" t="s">
        <v>30</v>
      </c>
      <c r="M346" s="18" t="s">
        <v>24</v>
      </c>
      <c r="N346" s="21" t="s">
        <v>27</v>
      </c>
    </row>
    <row r="347" spans="1:14" x14ac:dyDescent="0.25">
      <c r="A347" s="17" t="s">
        <v>118</v>
      </c>
      <c r="B347" s="18" t="s">
        <v>21</v>
      </c>
      <c r="C347" s="18" t="s">
        <v>22</v>
      </c>
      <c r="D347" s="19" t="s">
        <v>27</v>
      </c>
      <c r="E347" s="20" t="s">
        <v>24</v>
      </c>
      <c r="F347" s="18" t="s">
        <v>24</v>
      </c>
      <c r="G347" s="23" t="s">
        <v>24</v>
      </c>
      <c r="H347" s="18" t="s">
        <v>26</v>
      </c>
      <c r="I347" s="18" t="s">
        <v>26</v>
      </c>
      <c r="J347" s="18" t="s">
        <v>24</v>
      </c>
      <c r="K347" s="18" t="s">
        <v>27</v>
      </c>
      <c r="L347" s="24" t="s">
        <v>30</v>
      </c>
      <c r="M347" s="22" t="s">
        <v>39</v>
      </c>
      <c r="N347" s="21" t="s">
        <v>23</v>
      </c>
    </row>
    <row r="348" spans="1:14" x14ac:dyDescent="0.2">
      <c r="A348" s="17" t="s">
        <v>119</v>
      </c>
      <c r="B348" s="18" t="s">
        <v>21</v>
      </c>
      <c r="C348" s="18" t="s">
        <v>22</v>
      </c>
      <c r="D348" s="19" t="s">
        <v>27</v>
      </c>
      <c r="E348" s="20" t="s">
        <v>24</v>
      </c>
      <c r="F348" s="18" t="s">
        <v>24</v>
      </c>
      <c r="G348" s="18" t="s">
        <v>24</v>
      </c>
      <c r="H348" s="18" t="s">
        <v>26</v>
      </c>
      <c r="I348" s="18" t="s">
        <v>26</v>
      </c>
      <c r="J348" s="18" t="s">
        <v>24</v>
      </c>
      <c r="K348" s="18" t="s">
        <v>27</v>
      </c>
      <c r="L348" s="24" t="s">
        <v>30</v>
      </c>
      <c r="M348" s="18" t="s">
        <v>24</v>
      </c>
      <c r="N348" s="21" t="s">
        <v>28</v>
      </c>
    </row>
    <row r="349" spans="1:14" ht="51" x14ac:dyDescent="0.2">
      <c r="A349" s="17" t="s">
        <v>120</v>
      </c>
      <c r="B349" s="18" t="s">
        <v>21</v>
      </c>
      <c r="C349" s="18" t="s">
        <v>22</v>
      </c>
      <c r="D349" s="19" t="s">
        <v>27</v>
      </c>
      <c r="E349" s="20" t="s">
        <v>24</v>
      </c>
      <c r="F349" s="18" t="s">
        <v>24</v>
      </c>
      <c r="G349" s="22" t="s">
        <v>121</v>
      </c>
      <c r="H349" s="18" t="s">
        <v>26</v>
      </c>
      <c r="I349" s="18" t="s">
        <v>26</v>
      </c>
      <c r="J349" s="18" t="s">
        <v>24</v>
      </c>
      <c r="K349" s="18" t="s">
        <v>27</v>
      </c>
      <c r="L349" s="24" t="s">
        <v>30</v>
      </c>
      <c r="M349" s="18" t="s">
        <v>24</v>
      </c>
      <c r="N349" s="21" t="s">
        <v>28</v>
      </c>
    </row>
    <row r="350" spans="1:14" x14ac:dyDescent="0.2">
      <c r="A350" s="17" t="s">
        <v>122</v>
      </c>
      <c r="B350" s="18" t="s">
        <v>21</v>
      </c>
      <c r="C350" s="18" t="s">
        <v>29</v>
      </c>
      <c r="D350" s="19" t="s">
        <v>27</v>
      </c>
      <c r="E350" s="20" t="s">
        <v>24</v>
      </c>
      <c r="F350" s="18" t="s">
        <v>24</v>
      </c>
      <c r="G350" s="18" t="s">
        <v>24</v>
      </c>
      <c r="H350" s="18" t="s">
        <v>24</v>
      </c>
      <c r="I350" s="18" t="s">
        <v>24</v>
      </c>
      <c r="J350" s="18" t="s">
        <v>24</v>
      </c>
      <c r="K350" s="18" t="s">
        <v>24</v>
      </c>
      <c r="L350" s="24" t="s">
        <v>30</v>
      </c>
      <c r="M350" s="18" t="s">
        <v>24</v>
      </c>
      <c r="N350" s="21" t="s">
        <v>27</v>
      </c>
    </row>
    <row r="351" spans="1:14" x14ac:dyDescent="0.2">
      <c r="A351" s="17" t="s">
        <v>123</v>
      </c>
      <c r="B351" s="18" t="s">
        <v>21</v>
      </c>
      <c r="C351" s="18" t="s">
        <v>22</v>
      </c>
      <c r="D351" s="19" t="s">
        <v>27</v>
      </c>
      <c r="E351" s="20" t="s">
        <v>24</v>
      </c>
      <c r="F351" s="18" t="s">
        <v>24</v>
      </c>
      <c r="G351" s="18" t="s">
        <v>24</v>
      </c>
      <c r="H351" s="18" t="s">
        <v>26</v>
      </c>
      <c r="I351" s="18" t="s">
        <v>26</v>
      </c>
      <c r="J351" s="18" t="s">
        <v>24</v>
      </c>
      <c r="K351" s="18" t="s">
        <v>27</v>
      </c>
      <c r="L351" s="22" t="s">
        <v>124</v>
      </c>
      <c r="M351" s="18" t="s">
        <v>24</v>
      </c>
      <c r="N351" s="21" t="s">
        <v>28</v>
      </c>
    </row>
    <row r="352" spans="1:14" x14ac:dyDescent="0.2">
      <c r="A352" s="17" t="s">
        <v>125</v>
      </c>
      <c r="B352" s="18" t="s">
        <v>21</v>
      </c>
      <c r="C352" s="18" t="s">
        <v>29</v>
      </c>
      <c r="D352" s="19" t="s">
        <v>27</v>
      </c>
      <c r="E352" s="20" t="s">
        <v>24</v>
      </c>
      <c r="F352" s="18" t="s">
        <v>24</v>
      </c>
      <c r="G352" s="18" t="s">
        <v>24</v>
      </c>
      <c r="H352" s="18" t="s">
        <v>24</v>
      </c>
      <c r="I352" s="18" t="s">
        <v>24</v>
      </c>
      <c r="J352" s="18" t="s">
        <v>24</v>
      </c>
      <c r="K352" s="18" t="s">
        <v>24</v>
      </c>
      <c r="L352" s="18" t="s">
        <v>24</v>
      </c>
      <c r="M352" s="18" t="s">
        <v>24</v>
      </c>
      <c r="N352" s="21" t="s">
        <v>27</v>
      </c>
    </row>
    <row r="353" spans="1:14" x14ac:dyDescent="0.2">
      <c r="A353" s="17" t="s">
        <v>126</v>
      </c>
      <c r="B353" s="18" t="s">
        <v>21</v>
      </c>
      <c r="C353" s="18" t="s">
        <v>29</v>
      </c>
      <c r="D353" s="19" t="s">
        <v>27</v>
      </c>
      <c r="E353" s="20" t="s">
        <v>24</v>
      </c>
      <c r="F353" s="18" t="s">
        <v>24</v>
      </c>
      <c r="G353" s="18" t="s">
        <v>24</v>
      </c>
      <c r="H353" s="18" t="s">
        <v>24</v>
      </c>
      <c r="I353" s="18" t="s">
        <v>24</v>
      </c>
      <c r="J353" s="18" t="s">
        <v>24</v>
      </c>
      <c r="K353" s="18" t="s">
        <v>24</v>
      </c>
      <c r="L353" s="18" t="s">
        <v>24</v>
      </c>
      <c r="M353" s="18" t="s">
        <v>24</v>
      </c>
      <c r="N353" s="21" t="s">
        <v>27</v>
      </c>
    </row>
    <row r="354" spans="1:14" x14ac:dyDescent="0.2">
      <c r="A354" s="17" t="s">
        <v>127</v>
      </c>
      <c r="B354" s="18" t="s">
        <v>21</v>
      </c>
      <c r="C354" s="18" t="s">
        <v>22</v>
      </c>
      <c r="D354" s="19" t="s">
        <v>27</v>
      </c>
      <c r="E354" s="20" t="s">
        <v>24</v>
      </c>
      <c r="F354" s="18" t="s">
        <v>24</v>
      </c>
      <c r="G354" s="18" t="s">
        <v>24</v>
      </c>
      <c r="H354" s="18" t="s">
        <v>26</v>
      </c>
      <c r="I354" s="18" t="s">
        <v>26</v>
      </c>
      <c r="J354" s="18" t="s">
        <v>24</v>
      </c>
      <c r="K354" s="18" t="s">
        <v>27</v>
      </c>
      <c r="L354" s="18" t="s">
        <v>24</v>
      </c>
      <c r="M354" s="18" t="s">
        <v>24</v>
      </c>
      <c r="N354" s="21" t="s">
        <v>28</v>
      </c>
    </row>
    <row r="355" spans="1:14" x14ac:dyDescent="0.2">
      <c r="A355" s="17" t="s">
        <v>128</v>
      </c>
      <c r="B355" s="18" t="s">
        <v>21</v>
      </c>
      <c r="C355" s="18" t="s">
        <v>29</v>
      </c>
      <c r="D355" s="19" t="s">
        <v>27</v>
      </c>
      <c r="E355" s="20" t="s">
        <v>24</v>
      </c>
      <c r="F355" s="18" t="s">
        <v>24</v>
      </c>
      <c r="G355" s="18" t="s">
        <v>24</v>
      </c>
      <c r="H355" s="18" t="s">
        <v>24</v>
      </c>
      <c r="I355" s="18" t="s">
        <v>24</v>
      </c>
      <c r="J355" s="18" t="s">
        <v>24</v>
      </c>
      <c r="K355" s="18" t="s">
        <v>24</v>
      </c>
      <c r="L355" s="18" t="s">
        <v>24</v>
      </c>
      <c r="M355" s="18" t="s">
        <v>24</v>
      </c>
      <c r="N355" s="21" t="s">
        <v>27</v>
      </c>
    </row>
    <row r="356" spans="1:14" x14ac:dyDescent="0.2">
      <c r="A356" s="17" t="s">
        <v>129</v>
      </c>
      <c r="B356" s="18" t="s">
        <v>21</v>
      </c>
      <c r="C356" s="18" t="s">
        <v>29</v>
      </c>
      <c r="D356" s="19" t="s">
        <v>27</v>
      </c>
      <c r="E356" s="20" t="s">
        <v>24</v>
      </c>
      <c r="F356" s="18" t="s">
        <v>24</v>
      </c>
      <c r="G356" s="18" t="s">
        <v>24</v>
      </c>
      <c r="H356" s="18" t="s">
        <v>24</v>
      </c>
      <c r="I356" s="18" t="s">
        <v>24</v>
      </c>
      <c r="J356" s="18" t="s">
        <v>24</v>
      </c>
      <c r="K356" s="18" t="s">
        <v>24</v>
      </c>
      <c r="L356" s="18" t="s">
        <v>24</v>
      </c>
      <c r="M356" s="18" t="s">
        <v>24</v>
      </c>
      <c r="N356" s="21" t="s">
        <v>27</v>
      </c>
    </row>
    <row r="357" spans="1:14" ht="25.5" x14ac:dyDescent="0.2">
      <c r="A357" s="17" t="s">
        <v>130</v>
      </c>
      <c r="B357" s="18" t="s">
        <v>21</v>
      </c>
      <c r="C357" s="18" t="s">
        <v>37</v>
      </c>
      <c r="D357" s="19" t="s">
        <v>27</v>
      </c>
      <c r="E357" s="20" t="s">
        <v>24</v>
      </c>
      <c r="F357" s="18" t="s">
        <v>24</v>
      </c>
      <c r="G357" s="18" t="s">
        <v>25</v>
      </c>
      <c r="H357" s="18" t="s">
        <v>24</v>
      </c>
      <c r="I357" s="18" t="s">
        <v>24</v>
      </c>
      <c r="J357" s="18" t="s">
        <v>24</v>
      </c>
      <c r="K357" s="18" t="s">
        <v>24</v>
      </c>
      <c r="L357" s="18" t="s">
        <v>27</v>
      </c>
      <c r="M357" s="18" t="s">
        <v>24</v>
      </c>
      <c r="N357" s="21" t="s">
        <v>28</v>
      </c>
    </row>
    <row r="358" spans="1:14" ht="25.5" x14ac:dyDescent="0.2">
      <c r="A358" s="17" t="s">
        <v>131</v>
      </c>
      <c r="B358" s="18" t="s">
        <v>21</v>
      </c>
      <c r="C358" s="18" t="s">
        <v>34</v>
      </c>
      <c r="D358" s="19" t="s">
        <v>27</v>
      </c>
      <c r="E358" s="20" t="s">
        <v>24</v>
      </c>
      <c r="F358" s="18" t="s">
        <v>24</v>
      </c>
      <c r="G358" s="18" t="s">
        <v>25</v>
      </c>
      <c r="H358" s="18" t="s">
        <v>24</v>
      </c>
      <c r="I358" s="18" t="s">
        <v>24</v>
      </c>
      <c r="J358" s="18" t="s">
        <v>24</v>
      </c>
      <c r="K358" s="22" t="s">
        <v>132</v>
      </c>
      <c r="L358" s="18" t="s">
        <v>27</v>
      </c>
      <c r="M358" s="18" t="s">
        <v>24</v>
      </c>
      <c r="N358" s="21" t="s">
        <v>28</v>
      </c>
    </row>
    <row r="359" spans="1:14" x14ac:dyDescent="0.2">
      <c r="A359" s="17" t="s">
        <v>133</v>
      </c>
      <c r="B359" s="18" t="s">
        <v>21</v>
      </c>
      <c r="C359" s="18" t="s">
        <v>37</v>
      </c>
      <c r="D359" s="19" t="s">
        <v>27</v>
      </c>
      <c r="E359" s="20" t="s">
        <v>24</v>
      </c>
      <c r="F359" s="18" t="s">
        <v>24</v>
      </c>
      <c r="G359" s="18" t="s">
        <v>27</v>
      </c>
      <c r="H359" s="18" t="s">
        <v>24</v>
      </c>
      <c r="I359" s="18" t="s">
        <v>24</v>
      </c>
      <c r="J359" s="18" t="s">
        <v>24</v>
      </c>
      <c r="K359" s="18" t="s">
        <v>27</v>
      </c>
      <c r="L359" s="18" t="s">
        <v>27</v>
      </c>
      <c r="M359" s="18" t="s">
        <v>24</v>
      </c>
      <c r="N359" s="21" t="s">
        <v>28</v>
      </c>
    </row>
    <row r="360" spans="1:14" x14ac:dyDescent="0.2">
      <c r="A360" s="17" t="s">
        <v>134</v>
      </c>
      <c r="B360" s="18" t="s">
        <v>21</v>
      </c>
      <c r="C360" s="18" t="s">
        <v>29</v>
      </c>
      <c r="D360" s="19" t="s">
        <v>27</v>
      </c>
      <c r="E360" s="20" t="s">
        <v>24</v>
      </c>
      <c r="F360" s="18" t="s">
        <v>24</v>
      </c>
      <c r="G360" s="18" t="s">
        <v>24</v>
      </c>
      <c r="H360" s="18" t="s">
        <v>24</v>
      </c>
      <c r="I360" s="18" t="s">
        <v>24</v>
      </c>
      <c r="J360" s="18" t="s">
        <v>24</v>
      </c>
      <c r="K360" s="18" t="s">
        <v>24</v>
      </c>
      <c r="L360" s="18" t="s">
        <v>24</v>
      </c>
      <c r="M360" s="18" t="s">
        <v>24</v>
      </c>
      <c r="N360" s="21" t="s">
        <v>27</v>
      </c>
    </row>
    <row r="361" spans="1:14" ht="51" x14ac:dyDescent="0.2">
      <c r="A361" s="17" t="s">
        <v>135</v>
      </c>
      <c r="B361" s="18" t="s">
        <v>21</v>
      </c>
      <c r="C361" s="18" t="s">
        <v>37</v>
      </c>
      <c r="D361" s="19" t="s">
        <v>27</v>
      </c>
      <c r="E361" s="20" t="s">
        <v>24</v>
      </c>
      <c r="F361" s="18" t="s">
        <v>24</v>
      </c>
      <c r="G361" s="18" t="s">
        <v>136</v>
      </c>
      <c r="H361" s="18" t="s">
        <v>26</v>
      </c>
      <c r="I361" s="18" t="s">
        <v>26</v>
      </c>
      <c r="J361" s="18" t="s">
        <v>24</v>
      </c>
      <c r="K361" s="18" t="s">
        <v>27</v>
      </c>
      <c r="L361" s="18" t="s">
        <v>27</v>
      </c>
      <c r="M361" s="18" t="s">
        <v>24</v>
      </c>
      <c r="N361" s="21" t="s">
        <v>28</v>
      </c>
    </row>
    <row r="362" spans="1:14" x14ac:dyDescent="0.2">
      <c r="A362" s="17" t="s">
        <v>137</v>
      </c>
      <c r="B362" s="18" t="s">
        <v>85</v>
      </c>
      <c r="C362" s="18" t="s">
        <v>22</v>
      </c>
      <c r="D362" s="19" t="s">
        <v>27</v>
      </c>
      <c r="E362" s="20" t="s">
        <v>24</v>
      </c>
      <c r="F362" s="18" t="s">
        <v>24</v>
      </c>
      <c r="G362" s="18" t="s">
        <v>27</v>
      </c>
      <c r="H362" s="18" t="s">
        <v>26</v>
      </c>
      <c r="I362" s="18" t="s">
        <v>26</v>
      </c>
      <c r="J362" s="18" t="s">
        <v>24</v>
      </c>
      <c r="K362" s="18" t="s">
        <v>24</v>
      </c>
      <c r="L362" s="18" t="s">
        <v>24</v>
      </c>
      <c r="M362" s="18" t="s">
        <v>24</v>
      </c>
      <c r="N362" s="21" t="s">
        <v>28</v>
      </c>
    </row>
    <row r="363" spans="1:14" x14ac:dyDescent="0.25">
      <c r="A363" s="17" t="s">
        <v>138</v>
      </c>
      <c r="B363" s="18" t="s">
        <v>85</v>
      </c>
      <c r="C363" s="18" t="s">
        <v>22</v>
      </c>
      <c r="D363" s="19" t="s">
        <v>27</v>
      </c>
      <c r="E363" s="20" t="s">
        <v>24</v>
      </c>
      <c r="F363" s="18" t="s">
        <v>24</v>
      </c>
      <c r="G363" s="23" t="s">
        <v>24</v>
      </c>
      <c r="H363" s="18" t="s">
        <v>24</v>
      </c>
      <c r="I363" s="18" t="s">
        <v>24</v>
      </c>
      <c r="J363" s="18" t="s">
        <v>24</v>
      </c>
      <c r="K363" s="18" t="s">
        <v>24</v>
      </c>
      <c r="L363" s="18" t="s">
        <v>24</v>
      </c>
      <c r="M363" s="18" t="s">
        <v>24</v>
      </c>
      <c r="N363" s="21" t="s">
        <v>28</v>
      </c>
    </row>
    <row r="364" spans="1:14" ht="38.25" x14ac:dyDescent="0.2">
      <c r="A364" s="17" t="s">
        <v>139</v>
      </c>
      <c r="B364" s="18" t="s">
        <v>85</v>
      </c>
      <c r="C364" s="18" t="s">
        <v>22</v>
      </c>
      <c r="D364" s="19" t="s">
        <v>27</v>
      </c>
      <c r="E364" s="20" t="s">
        <v>24</v>
      </c>
      <c r="F364" s="18" t="s">
        <v>24</v>
      </c>
      <c r="G364" s="18" t="s">
        <v>24</v>
      </c>
      <c r="H364" s="18" t="s">
        <v>24</v>
      </c>
      <c r="I364" s="22" t="s">
        <v>140</v>
      </c>
      <c r="J364" s="18" t="s">
        <v>24</v>
      </c>
      <c r="K364" s="18" t="s">
        <v>24</v>
      </c>
      <c r="L364" s="18" t="s">
        <v>24</v>
      </c>
      <c r="M364" s="18" t="s">
        <v>24</v>
      </c>
      <c r="N364" s="21" t="s">
        <v>28</v>
      </c>
    </row>
    <row r="365" spans="1:14" x14ac:dyDescent="0.2">
      <c r="A365" s="17" t="s">
        <v>141</v>
      </c>
      <c r="B365" s="18" t="s">
        <v>85</v>
      </c>
      <c r="C365" s="18" t="s">
        <v>22</v>
      </c>
      <c r="D365" s="19" t="s">
        <v>27</v>
      </c>
      <c r="E365" s="20" t="s">
        <v>24</v>
      </c>
      <c r="F365" s="18" t="s">
        <v>24</v>
      </c>
      <c r="G365" s="18" t="s">
        <v>24</v>
      </c>
      <c r="H365" s="18" t="s">
        <v>24</v>
      </c>
      <c r="I365" s="18" t="s">
        <v>24</v>
      </c>
      <c r="J365" s="18" t="s">
        <v>24</v>
      </c>
      <c r="K365" s="18" t="s">
        <v>24</v>
      </c>
      <c r="L365" s="18" t="s">
        <v>24</v>
      </c>
      <c r="M365" s="18" t="s">
        <v>24</v>
      </c>
      <c r="N365" s="21" t="s">
        <v>28</v>
      </c>
    </row>
    <row r="366" spans="1:14" ht="25.5" x14ac:dyDescent="0.2">
      <c r="A366" s="17" t="s">
        <v>142</v>
      </c>
      <c r="B366" s="18" t="s">
        <v>85</v>
      </c>
      <c r="C366" s="18" t="s">
        <v>22</v>
      </c>
      <c r="D366" s="19" t="s">
        <v>27</v>
      </c>
      <c r="E366" s="20" t="s">
        <v>24</v>
      </c>
      <c r="F366" s="18" t="s">
        <v>24</v>
      </c>
      <c r="G366" s="18" t="s">
        <v>95</v>
      </c>
      <c r="H366" s="18" t="s">
        <v>26</v>
      </c>
      <c r="I366" s="18" t="s">
        <v>26</v>
      </c>
      <c r="J366" s="18" t="s">
        <v>24</v>
      </c>
      <c r="K366" s="18" t="s">
        <v>24</v>
      </c>
      <c r="L366" s="18" t="s">
        <v>24</v>
      </c>
      <c r="M366" s="18" t="s">
        <v>24</v>
      </c>
      <c r="N366" s="21" t="s">
        <v>28</v>
      </c>
    </row>
    <row r="367" spans="1:14" ht="51" x14ac:dyDescent="0.2">
      <c r="A367" s="17" t="s">
        <v>143</v>
      </c>
      <c r="B367" s="18" t="s">
        <v>85</v>
      </c>
      <c r="C367" s="18" t="s">
        <v>22</v>
      </c>
      <c r="D367" s="19" t="s">
        <v>27</v>
      </c>
      <c r="E367" s="20" t="s">
        <v>24</v>
      </c>
      <c r="F367" s="18" t="s">
        <v>24</v>
      </c>
      <c r="G367" s="18" t="s">
        <v>24</v>
      </c>
      <c r="H367" s="18" t="s">
        <v>26</v>
      </c>
      <c r="I367" s="22" t="s">
        <v>144</v>
      </c>
      <c r="J367" s="18" t="s">
        <v>24</v>
      </c>
      <c r="K367" s="18" t="s">
        <v>24</v>
      </c>
      <c r="L367" s="18" t="s">
        <v>24</v>
      </c>
      <c r="M367" s="18" t="s">
        <v>24</v>
      </c>
      <c r="N367" s="21" t="s">
        <v>28</v>
      </c>
    </row>
    <row r="368" spans="1:14" x14ac:dyDescent="0.2">
      <c r="A368" s="17" t="s">
        <v>145</v>
      </c>
      <c r="B368" s="18" t="s">
        <v>85</v>
      </c>
      <c r="C368" s="18" t="s">
        <v>22</v>
      </c>
      <c r="D368" s="19" t="s">
        <v>27</v>
      </c>
      <c r="E368" s="20" t="s">
        <v>24</v>
      </c>
      <c r="F368" s="18" t="s">
        <v>24</v>
      </c>
      <c r="G368" s="18" t="s">
        <v>24</v>
      </c>
      <c r="H368" s="18" t="s">
        <v>26</v>
      </c>
      <c r="I368" s="18" t="s">
        <v>26</v>
      </c>
      <c r="J368" s="18" t="s">
        <v>24</v>
      </c>
      <c r="K368" s="18" t="s">
        <v>24</v>
      </c>
      <c r="L368" s="18" t="s">
        <v>24</v>
      </c>
      <c r="M368" s="18" t="s">
        <v>24</v>
      </c>
      <c r="N368" s="21" t="s">
        <v>28</v>
      </c>
    </row>
    <row r="369" spans="1:14" x14ac:dyDescent="0.2">
      <c r="A369" s="17" t="s">
        <v>146</v>
      </c>
      <c r="B369" s="18" t="s">
        <v>85</v>
      </c>
      <c r="C369" s="18" t="s">
        <v>32</v>
      </c>
      <c r="D369" s="19" t="s">
        <v>27</v>
      </c>
      <c r="E369" s="20" t="s">
        <v>24</v>
      </c>
      <c r="F369" s="18" t="s">
        <v>24</v>
      </c>
      <c r="G369" s="18" t="s">
        <v>24</v>
      </c>
      <c r="H369" s="18" t="s">
        <v>26</v>
      </c>
      <c r="I369" s="18" t="s">
        <v>26</v>
      </c>
      <c r="J369" s="18" t="s">
        <v>24</v>
      </c>
      <c r="K369" s="18" t="s">
        <v>24</v>
      </c>
      <c r="L369" s="18" t="s">
        <v>24</v>
      </c>
      <c r="M369" s="18" t="s">
        <v>24</v>
      </c>
      <c r="N369" s="21" t="s">
        <v>28</v>
      </c>
    </row>
    <row r="370" spans="1:14" x14ac:dyDescent="0.2">
      <c r="A370" s="17" t="s">
        <v>147</v>
      </c>
      <c r="B370" s="18" t="s">
        <v>85</v>
      </c>
      <c r="C370" s="18" t="s">
        <v>22</v>
      </c>
      <c r="D370" s="19" t="s">
        <v>27</v>
      </c>
      <c r="E370" s="20" t="s">
        <v>24</v>
      </c>
      <c r="F370" s="18" t="s">
        <v>24</v>
      </c>
      <c r="G370" s="18" t="s">
        <v>24</v>
      </c>
      <c r="H370" s="18" t="s">
        <v>26</v>
      </c>
      <c r="I370" s="18" t="s">
        <v>26</v>
      </c>
      <c r="J370" s="18" t="s">
        <v>24</v>
      </c>
      <c r="K370" s="18" t="s">
        <v>24</v>
      </c>
      <c r="L370" s="18" t="s">
        <v>24</v>
      </c>
      <c r="M370" s="18" t="s">
        <v>24</v>
      </c>
      <c r="N370" s="21" t="s">
        <v>28</v>
      </c>
    </row>
    <row r="371" spans="1:14" x14ac:dyDescent="0.2">
      <c r="A371" s="17" t="s">
        <v>148</v>
      </c>
      <c r="B371" s="18" t="s">
        <v>85</v>
      </c>
      <c r="C371" s="18" t="s">
        <v>22</v>
      </c>
      <c r="D371" s="19" t="s">
        <v>27</v>
      </c>
      <c r="E371" s="20" t="s">
        <v>24</v>
      </c>
      <c r="F371" s="18" t="s">
        <v>24</v>
      </c>
      <c r="G371" s="18" t="s">
        <v>24</v>
      </c>
      <c r="H371" s="18" t="s">
        <v>24</v>
      </c>
      <c r="I371" s="18" t="s">
        <v>24</v>
      </c>
      <c r="J371" s="18" t="s">
        <v>24</v>
      </c>
      <c r="K371" s="18" t="s">
        <v>24</v>
      </c>
      <c r="L371" s="18" t="s">
        <v>24</v>
      </c>
      <c r="M371" s="18" t="s">
        <v>24</v>
      </c>
      <c r="N371" s="21" t="s">
        <v>28</v>
      </c>
    </row>
    <row r="372" spans="1:14" ht="25.5" x14ac:dyDescent="0.2">
      <c r="A372" s="17" t="s">
        <v>149</v>
      </c>
      <c r="B372" s="18" t="s">
        <v>21</v>
      </c>
      <c r="C372" s="18" t="s">
        <v>34</v>
      </c>
      <c r="D372" s="19" t="s">
        <v>27</v>
      </c>
      <c r="E372" s="20" t="s">
        <v>24</v>
      </c>
      <c r="F372" s="18" t="s">
        <v>24</v>
      </c>
      <c r="G372" s="18" t="s">
        <v>25</v>
      </c>
      <c r="H372" s="18" t="s">
        <v>24</v>
      </c>
      <c r="I372" s="18" t="s">
        <v>24</v>
      </c>
      <c r="J372" s="18" t="s">
        <v>24</v>
      </c>
      <c r="K372" s="18" t="s">
        <v>24</v>
      </c>
      <c r="L372" s="18" t="s">
        <v>27</v>
      </c>
      <c r="M372" s="18" t="s">
        <v>24</v>
      </c>
      <c r="N372" s="21" t="s">
        <v>28</v>
      </c>
    </row>
    <row r="373" spans="1:14" x14ac:dyDescent="0.2">
      <c r="A373" s="17" t="s">
        <v>150</v>
      </c>
      <c r="B373" s="18" t="s">
        <v>21</v>
      </c>
      <c r="C373" s="18" t="s">
        <v>22</v>
      </c>
      <c r="D373" s="19" t="s">
        <v>27</v>
      </c>
      <c r="E373" s="20" t="s">
        <v>24</v>
      </c>
      <c r="F373" s="18" t="s">
        <v>24</v>
      </c>
      <c r="G373" s="18" t="s">
        <v>27</v>
      </c>
      <c r="H373" s="18" t="s">
        <v>24</v>
      </c>
      <c r="I373" s="18" t="s">
        <v>24</v>
      </c>
      <c r="J373" s="18" t="s">
        <v>24</v>
      </c>
      <c r="K373" s="18" t="s">
        <v>44</v>
      </c>
      <c r="L373" s="18" t="s">
        <v>27</v>
      </c>
      <c r="M373" s="18" t="s">
        <v>24</v>
      </c>
      <c r="N373" s="21" t="s">
        <v>28</v>
      </c>
    </row>
    <row r="374" spans="1:14" x14ac:dyDescent="0.2">
      <c r="A374" s="17" t="s">
        <v>151</v>
      </c>
      <c r="B374" s="18" t="s">
        <v>21</v>
      </c>
      <c r="C374" s="18" t="s">
        <v>29</v>
      </c>
      <c r="D374" s="19" t="s">
        <v>27</v>
      </c>
      <c r="E374" s="20" t="s">
        <v>24</v>
      </c>
      <c r="F374" s="18" t="s">
        <v>24</v>
      </c>
      <c r="G374" s="18" t="s">
        <v>24</v>
      </c>
      <c r="H374" s="18" t="s">
        <v>24</v>
      </c>
      <c r="I374" s="18" t="s">
        <v>24</v>
      </c>
      <c r="J374" s="18" t="s">
        <v>24</v>
      </c>
      <c r="K374" s="18" t="s">
        <v>24</v>
      </c>
      <c r="L374" s="18" t="s">
        <v>24</v>
      </c>
      <c r="M374" s="18" t="s">
        <v>24</v>
      </c>
      <c r="N374" s="21" t="s">
        <v>27</v>
      </c>
    </row>
    <row r="375" spans="1:14" x14ac:dyDescent="0.2">
      <c r="A375" s="17" t="s">
        <v>152</v>
      </c>
      <c r="B375" s="18" t="s">
        <v>21</v>
      </c>
      <c r="C375" s="18" t="s">
        <v>37</v>
      </c>
      <c r="D375" s="19" t="s">
        <v>27</v>
      </c>
      <c r="E375" s="20" t="s">
        <v>24</v>
      </c>
      <c r="F375" s="18" t="s">
        <v>24</v>
      </c>
      <c r="G375" s="18" t="s">
        <v>27</v>
      </c>
      <c r="H375" s="18" t="s">
        <v>24</v>
      </c>
      <c r="I375" s="18" t="s">
        <v>24</v>
      </c>
      <c r="J375" s="18" t="s">
        <v>24</v>
      </c>
      <c r="K375" s="18" t="s">
        <v>24</v>
      </c>
      <c r="L375" s="18" t="s">
        <v>27</v>
      </c>
      <c r="M375" s="18" t="s">
        <v>24</v>
      </c>
      <c r="N375" s="21" t="s">
        <v>28</v>
      </c>
    </row>
    <row r="376" spans="1:14" x14ac:dyDescent="0.2">
      <c r="A376" s="17" t="s">
        <v>153</v>
      </c>
      <c r="B376" s="18" t="s">
        <v>21</v>
      </c>
      <c r="C376" s="18" t="s">
        <v>37</v>
      </c>
      <c r="D376" s="19" t="s">
        <v>27</v>
      </c>
      <c r="E376" s="20" t="s">
        <v>24</v>
      </c>
      <c r="F376" s="18" t="s">
        <v>24</v>
      </c>
      <c r="G376" s="18" t="s">
        <v>27</v>
      </c>
      <c r="H376" s="18" t="s">
        <v>26</v>
      </c>
      <c r="I376" s="18" t="s">
        <v>26</v>
      </c>
      <c r="J376" s="18" t="s">
        <v>24</v>
      </c>
      <c r="K376" s="18" t="s">
        <v>27</v>
      </c>
      <c r="L376" s="18" t="s">
        <v>27</v>
      </c>
      <c r="M376" s="18" t="s">
        <v>24</v>
      </c>
      <c r="N376" s="21" t="s">
        <v>28</v>
      </c>
    </row>
    <row r="377" spans="1:14" x14ac:dyDescent="0.2">
      <c r="A377" s="17" t="s">
        <v>154</v>
      </c>
      <c r="B377" s="18" t="s">
        <v>21</v>
      </c>
      <c r="C377" s="18" t="s">
        <v>29</v>
      </c>
      <c r="D377" s="19" t="s">
        <v>27</v>
      </c>
      <c r="E377" s="20" t="s">
        <v>24</v>
      </c>
      <c r="F377" s="18" t="s">
        <v>24</v>
      </c>
      <c r="G377" s="18" t="s">
        <v>24</v>
      </c>
      <c r="H377" s="18" t="s">
        <v>24</v>
      </c>
      <c r="I377" s="18" t="s">
        <v>24</v>
      </c>
      <c r="J377" s="18" t="s">
        <v>24</v>
      </c>
      <c r="K377" s="18" t="s">
        <v>24</v>
      </c>
      <c r="L377" s="18" t="s">
        <v>24</v>
      </c>
      <c r="M377" s="18" t="s">
        <v>24</v>
      </c>
      <c r="N377" s="21" t="s">
        <v>27</v>
      </c>
    </row>
    <row r="378" spans="1:14" x14ac:dyDescent="0.2">
      <c r="A378" s="17" t="s">
        <v>155</v>
      </c>
      <c r="B378" s="18" t="s">
        <v>21</v>
      </c>
      <c r="C378" s="18" t="s">
        <v>37</v>
      </c>
      <c r="D378" s="19" t="s">
        <v>27</v>
      </c>
      <c r="E378" s="20" t="s">
        <v>24</v>
      </c>
      <c r="F378" s="18" t="s">
        <v>24</v>
      </c>
      <c r="G378" s="18" t="s">
        <v>27</v>
      </c>
      <c r="H378" s="18" t="s">
        <v>24</v>
      </c>
      <c r="I378" s="18" t="s">
        <v>24</v>
      </c>
      <c r="J378" s="18" t="s">
        <v>24</v>
      </c>
      <c r="K378" s="18" t="s">
        <v>24</v>
      </c>
      <c r="L378" s="18" t="s">
        <v>27</v>
      </c>
      <c r="M378" s="18" t="s">
        <v>24</v>
      </c>
      <c r="N378" s="21" t="s">
        <v>28</v>
      </c>
    </row>
    <row r="379" spans="1:14" x14ac:dyDescent="0.2">
      <c r="A379" s="17" t="s">
        <v>156</v>
      </c>
      <c r="B379" s="18" t="s">
        <v>21</v>
      </c>
      <c r="C379" s="18" t="s">
        <v>32</v>
      </c>
      <c r="D379" s="19" t="s">
        <v>27</v>
      </c>
      <c r="E379" s="20" t="s">
        <v>24</v>
      </c>
      <c r="F379" s="18" t="s">
        <v>24</v>
      </c>
      <c r="G379" s="18" t="s">
        <v>27</v>
      </c>
      <c r="H379" s="18" t="s">
        <v>24</v>
      </c>
      <c r="I379" s="18" t="s">
        <v>24</v>
      </c>
      <c r="J379" s="18" t="s">
        <v>24</v>
      </c>
      <c r="K379" s="18" t="s">
        <v>27</v>
      </c>
      <c r="L379" s="18" t="s">
        <v>27</v>
      </c>
      <c r="M379" s="18" t="s">
        <v>24</v>
      </c>
      <c r="N379" s="21" t="s">
        <v>28</v>
      </c>
    </row>
    <row r="380" spans="1:14" x14ac:dyDescent="0.2">
      <c r="A380" s="17" t="s">
        <v>157</v>
      </c>
      <c r="B380" s="18" t="s">
        <v>21</v>
      </c>
      <c r="C380" s="18" t="s">
        <v>35</v>
      </c>
      <c r="D380" s="19" t="s">
        <v>27</v>
      </c>
      <c r="E380" s="20" t="s">
        <v>24</v>
      </c>
      <c r="F380" s="18" t="s">
        <v>24</v>
      </c>
      <c r="G380" s="18" t="s">
        <v>27</v>
      </c>
      <c r="H380" s="18" t="s">
        <v>24</v>
      </c>
      <c r="I380" s="18" t="s">
        <v>24</v>
      </c>
      <c r="J380" s="18" t="s">
        <v>24</v>
      </c>
      <c r="K380" s="18" t="s">
        <v>24</v>
      </c>
      <c r="L380" s="18" t="s">
        <v>27</v>
      </c>
      <c r="M380" s="18" t="s">
        <v>24</v>
      </c>
      <c r="N380" s="21" t="s">
        <v>28</v>
      </c>
    </row>
    <row r="381" spans="1:14" x14ac:dyDescent="0.2">
      <c r="A381" s="17" t="s">
        <v>158</v>
      </c>
      <c r="B381" s="18" t="s">
        <v>21</v>
      </c>
      <c r="C381" s="18" t="s">
        <v>29</v>
      </c>
      <c r="D381" s="19" t="s">
        <v>27</v>
      </c>
      <c r="E381" s="20" t="s">
        <v>24</v>
      </c>
      <c r="F381" s="18" t="s">
        <v>24</v>
      </c>
      <c r="G381" s="18" t="s">
        <v>24</v>
      </c>
      <c r="H381" s="18" t="s">
        <v>24</v>
      </c>
      <c r="I381" s="18" t="s">
        <v>24</v>
      </c>
      <c r="J381" s="18" t="s">
        <v>24</v>
      </c>
      <c r="K381" s="18" t="s">
        <v>24</v>
      </c>
      <c r="L381" s="18" t="s">
        <v>24</v>
      </c>
      <c r="M381" s="18" t="s">
        <v>24</v>
      </c>
      <c r="N381" s="21" t="s">
        <v>27</v>
      </c>
    </row>
    <row r="382" spans="1:14" ht="25.5" x14ac:dyDescent="0.2">
      <c r="A382" s="17" t="s">
        <v>159</v>
      </c>
      <c r="B382" s="18" t="s">
        <v>21</v>
      </c>
      <c r="C382" s="18" t="s">
        <v>37</v>
      </c>
      <c r="D382" s="19" t="s">
        <v>27</v>
      </c>
      <c r="E382" s="20" t="s">
        <v>24</v>
      </c>
      <c r="F382" s="18" t="s">
        <v>24</v>
      </c>
      <c r="G382" s="18" t="s">
        <v>25</v>
      </c>
      <c r="H382" s="18" t="s">
        <v>26</v>
      </c>
      <c r="I382" s="18" t="s">
        <v>26</v>
      </c>
      <c r="J382" s="18" t="s">
        <v>24</v>
      </c>
      <c r="K382" s="18" t="s">
        <v>27</v>
      </c>
      <c r="L382" s="18" t="s">
        <v>160</v>
      </c>
      <c r="M382" s="18" t="s">
        <v>24</v>
      </c>
      <c r="N382" s="21" t="s">
        <v>28</v>
      </c>
    </row>
    <row r="383" spans="1:14" x14ac:dyDescent="0.2">
      <c r="A383" s="17" t="s">
        <v>161</v>
      </c>
      <c r="B383" s="18" t="s">
        <v>21</v>
      </c>
      <c r="C383" s="18" t="s">
        <v>22</v>
      </c>
      <c r="D383" s="19" t="s">
        <v>27</v>
      </c>
      <c r="E383" s="20" t="s">
        <v>24</v>
      </c>
      <c r="F383" s="18" t="s">
        <v>24</v>
      </c>
      <c r="G383" s="18" t="s">
        <v>27</v>
      </c>
      <c r="H383" s="18" t="s">
        <v>26</v>
      </c>
      <c r="I383" s="18" t="s">
        <v>26</v>
      </c>
      <c r="J383" s="18" t="s">
        <v>24</v>
      </c>
      <c r="K383" s="18" t="s">
        <v>27</v>
      </c>
      <c r="L383" s="18" t="s">
        <v>27</v>
      </c>
      <c r="M383" s="18" t="s">
        <v>27</v>
      </c>
      <c r="N383" s="21" t="s">
        <v>23</v>
      </c>
    </row>
    <row r="384" spans="1:14" x14ac:dyDescent="0.2">
      <c r="A384" s="27" t="s">
        <v>162</v>
      </c>
      <c r="B384" s="18" t="s">
        <v>21</v>
      </c>
      <c r="C384" s="18" t="s">
        <v>29</v>
      </c>
      <c r="D384" s="19" t="s">
        <v>27</v>
      </c>
      <c r="E384" s="20" t="s">
        <v>24</v>
      </c>
      <c r="F384" s="18" t="s">
        <v>24</v>
      </c>
      <c r="G384" s="18" t="s">
        <v>24</v>
      </c>
      <c r="H384" s="18" t="s">
        <v>24</v>
      </c>
      <c r="I384" s="18" t="s">
        <v>24</v>
      </c>
      <c r="J384" s="18" t="s">
        <v>24</v>
      </c>
      <c r="K384" s="18" t="s">
        <v>24</v>
      </c>
      <c r="L384" s="18" t="s">
        <v>24</v>
      </c>
      <c r="M384" s="18" t="s">
        <v>24</v>
      </c>
      <c r="N384" s="21" t="s">
        <v>27</v>
      </c>
    </row>
    <row r="385" spans="1:14" x14ac:dyDescent="0.25">
      <c r="A385" s="17" t="s">
        <v>163</v>
      </c>
      <c r="B385" s="18" t="s">
        <v>85</v>
      </c>
      <c r="C385" s="18" t="s">
        <v>34</v>
      </c>
      <c r="D385" s="19" t="s">
        <v>27</v>
      </c>
      <c r="E385" s="20" t="s">
        <v>24</v>
      </c>
      <c r="F385" s="18" t="s">
        <v>24</v>
      </c>
      <c r="G385" s="23" t="s">
        <v>24</v>
      </c>
      <c r="H385" s="18" t="s">
        <v>24</v>
      </c>
      <c r="I385" s="18" t="s">
        <v>26</v>
      </c>
      <c r="J385" s="18" t="s">
        <v>24</v>
      </c>
      <c r="K385" s="18" t="s">
        <v>24</v>
      </c>
      <c r="L385" s="18" t="s">
        <v>24</v>
      </c>
      <c r="M385" s="18" t="s">
        <v>24</v>
      </c>
      <c r="N385" s="21" t="s">
        <v>28</v>
      </c>
    </row>
    <row r="386" spans="1:14" ht="25.5" x14ac:dyDescent="0.2">
      <c r="A386" s="17" t="s">
        <v>164</v>
      </c>
      <c r="B386" s="18" t="s">
        <v>85</v>
      </c>
      <c r="C386" s="18" t="s">
        <v>34</v>
      </c>
      <c r="D386" s="19" t="s">
        <v>27</v>
      </c>
      <c r="E386" s="20" t="s">
        <v>24</v>
      </c>
      <c r="F386" s="18" t="s">
        <v>24</v>
      </c>
      <c r="G386" s="18" t="s">
        <v>95</v>
      </c>
      <c r="H386" s="18" t="s">
        <v>24</v>
      </c>
      <c r="I386" s="18" t="s">
        <v>24</v>
      </c>
      <c r="J386" s="18" t="s">
        <v>24</v>
      </c>
      <c r="K386" s="18" t="s">
        <v>24</v>
      </c>
      <c r="L386" s="18" t="s">
        <v>24</v>
      </c>
      <c r="M386" s="18" t="s">
        <v>24</v>
      </c>
      <c r="N386" s="21" t="s">
        <v>28</v>
      </c>
    </row>
    <row r="387" spans="1:14" x14ac:dyDescent="0.2">
      <c r="A387" s="17" t="s">
        <v>165</v>
      </c>
      <c r="B387" s="18" t="s">
        <v>85</v>
      </c>
      <c r="C387" s="18" t="s">
        <v>22</v>
      </c>
      <c r="D387" s="19" t="s">
        <v>27</v>
      </c>
      <c r="E387" s="20" t="s">
        <v>24</v>
      </c>
      <c r="F387" s="18" t="s">
        <v>24</v>
      </c>
      <c r="G387" s="18" t="s">
        <v>24</v>
      </c>
      <c r="H387" s="18" t="s">
        <v>24</v>
      </c>
      <c r="I387" s="18" t="s">
        <v>24</v>
      </c>
      <c r="J387" s="18" t="s">
        <v>24</v>
      </c>
      <c r="K387" s="18" t="s">
        <v>24</v>
      </c>
      <c r="L387" s="18" t="s">
        <v>24</v>
      </c>
      <c r="M387" s="18" t="s">
        <v>24</v>
      </c>
      <c r="N387" s="21" t="s">
        <v>28</v>
      </c>
    </row>
    <row r="388" spans="1:14" ht="25.5" x14ac:dyDescent="0.2">
      <c r="A388" s="17" t="s">
        <v>166</v>
      </c>
      <c r="B388" s="18" t="s">
        <v>85</v>
      </c>
      <c r="C388" s="18" t="s">
        <v>22</v>
      </c>
      <c r="D388" s="19" t="s">
        <v>27</v>
      </c>
      <c r="E388" s="20" t="s">
        <v>24</v>
      </c>
      <c r="F388" s="18" t="s">
        <v>24</v>
      </c>
      <c r="G388" s="18" t="s">
        <v>25</v>
      </c>
      <c r="H388" s="18" t="s">
        <v>24</v>
      </c>
      <c r="I388" s="18" t="s">
        <v>24</v>
      </c>
      <c r="J388" s="18" t="s">
        <v>24</v>
      </c>
      <c r="K388" s="18" t="s">
        <v>24</v>
      </c>
      <c r="L388" s="18" t="s">
        <v>24</v>
      </c>
      <c r="M388" s="18" t="s">
        <v>24</v>
      </c>
      <c r="N388" s="21" t="s">
        <v>28</v>
      </c>
    </row>
    <row r="389" spans="1:14" x14ac:dyDescent="0.2">
      <c r="A389" s="17" t="s">
        <v>167</v>
      </c>
      <c r="B389" s="18" t="s">
        <v>85</v>
      </c>
      <c r="C389" s="18" t="s">
        <v>168</v>
      </c>
      <c r="D389" s="19" t="s">
        <v>27</v>
      </c>
      <c r="E389" s="20" t="s">
        <v>24</v>
      </c>
      <c r="F389" s="18" t="s">
        <v>24</v>
      </c>
      <c r="G389" s="18" t="s">
        <v>24</v>
      </c>
      <c r="H389" s="18" t="s">
        <v>24</v>
      </c>
      <c r="I389" s="18" t="s">
        <v>24</v>
      </c>
      <c r="J389" s="18" t="s">
        <v>24</v>
      </c>
      <c r="K389" s="18" t="s">
        <v>24</v>
      </c>
      <c r="L389" s="18" t="s">
        <v>24</v>
      </c>
      <c r="M389" s="18" t="s">
        <v>24</v>
      </c>
      <c r="N389" s="21" t="s">
        <v>28</v>
      </c>
    </row>
    <row r="390" spans="1:14" x14ac:dyDescent="0.2">
      <c r="A390" s="17" t="s">
        <v>169</v>
      </c>
      <c r="B390" s="18" t="s">
        <v>85</v>
      </c>
      <c r="C390" s="18" t="s">
        <v>34</v>
      </c>
      <c r="D390" s="19" t="s">
        <v>27</v>
      </c>
      <c r="E390" s="20" t="s">
        <v>24</v>
      </c>
      <c r="F390" s="18" t="s">
        <v>24</v>
      </c>
      <c r="G390" s="18" t="s">
        <v>24</v>
      </c>
      <c r="H390" s="18" t="s">
        <v>24</v>
      </c>
      <c r="I390" s="18" t="s">
        <v>24</v>
      </c>
      <c r="J390" s="18" t="s">
        <v>24</v>
      </c>
      <c r="K390" s="18" t="s">
        <v>24</v>
      </c>
      <c r="L390" s="18" t="s">
        <v>24</v>
      </c>
      <c r="M390" s="18" t="s">
        <v>24</v>
      </c>
      <c r="N390" s="21" t="s">
        <v>28</v>
      </c>
    </row>
    <row r="391" spans="1:14" x14ac:dyDescent="0.2">
      <c r="A391" s="17" t="s">
        <v>170</v>
      </c>
      <c r="B391" s="18" t="s">
        <v>85</v>
      </c>
      <c r="C391" s="18" t="s">
        <v>32</v>
      </c>
      <c r="D391" s="19" t="s">
        <v>27</v>
      </c>
      <c r="E391" s="20" t="s">
        <v>24</v>
      </c>
      <c r="F391" s="18" t="s">
        <v>24</v>
      </c>
      <c r="G391" s="18" t="s">
        <v>24</v>
      </c>
      <c r="H391" s="18" t="s">
        <v>24</v>
      </c>
      <c r="I391" s="18" t="s">
        <v>24</v>
      </c>
      <c r="J391" s="18" t="s">
        <v>24</v>
      </c>
      <c r="K391" s="18" t="s">
        <v>24</v>
      </c>
      <c r="L391" s="18" t="s">
        <v>24</v>
      </c>
      <c r="M391" s="18" t="s">
        <v>24</v>
      </c>
      <c r="N391" s="21" t="s">
        <v>28</v>
      </c>
    </row>
    <row r="392" spans="1:14" x14ac:dyDescent="0.2">
      <c r="A392" s="17" t="s">
        <v>171</v>
      </c>
      <c r="B392" s="18" t="s">
        <v>85</v>
      </c>
      <c r="C392" s="18" t="s">
        <v>22</v>
      </c>
      <c r="D392" s="19" t="s">
        <v>27</v>
      </c>
      <c r="E392" s="20" t="s">
        <v>24</v>
      </c>
      <c r="F392" s="18" t="s">
        <v>24</v>
      </c>
      <c r="G392" s="22" t="s">
        <v>172</v>
      </c>
      <c r="H392" s="18" t="s">
        <v>24</v>
      </c>
      <c r="I392" s="18" t="s">
        <v>24</v>
      </c>
      <c r="J392" s="18" t="s">
        <v>24</v>
      </c>
      <c r="K392" s="18" t="s">
        <v>24</v>
      </c>
      <c r="L392" s="18" t="s">
        <v>27</v>
      </c>
      <c r="M392" s="18" t="s">
        <v>24</v>
      </c>
      <c r="N392" s="21" t="s">
        <v>28</v>
      </c>
    </row>
    <row r="393" spans="1:14" x14ac:dyDescent="0.25">
      <c r="A393" s="17" t="s">
        <v>173</v>
      </c>
      <c r="B393" s="18" t="s">
        <v>85</v>
      </c>
      <c r="C393" s="18" t="s">
        <v>22</v>
      </c>
      <c r="D393" s="19" t="s">
        <v>27</v>
      </c>
      <c r="E393" s="20" t="s">
        <v>24</v>
      </c>
      <c r="F393" s="18" t="s">
        <v>24</v>
      </c>
      <c r="G393" s="23" t="s">
        <v>24</v>
      </c>
      <c r="H393" s="18" t="s">
        <v>24</v>
      </c>
      <c r="I393" s="18" t="s">
        <v>24</v>
      </c>
      <c r="J393" s="18" t="s">
        <v>24</v>
      </c>
      <c r="K393" s="22" t="s">
        <v>174</v>
      </c>
      <c r="L393" s="18" t="s">
        <v>27</v>
      </c>
      <c r="M393" s="18" t="s">
        <v>24</v>
      </c>
      <c r="N393" s="21" t="s">
        <v>28</v>
      </c>
    </row>
    <row r="394" spans="1:14" ht="16.5" thickBot="1" x14ac:dyDescent="0.25">
      <c r="A394" s="28" t="s">
        <v>175</v>
      </c>
      <c r="B394" s="29" t="s">
        <v>85</v>
      </c>
      <c r="C394" s="29" t="s">
        <v>34</v>
      </c>
      <c r="D394" s="30" t="s">
        <v>27</v>
      </c>
      <c r="E394" s="31" t="s">
        <v>24</v>
      </c>
      <c r="F394" s="29" t="s">
        <v>24</v>
      </c>
      <c r="G394" s="29" t="s">
        <v>24</v>
      </c>
      <c r="H394" s="29" t="s">
        <v>24</v>
      </c>
      <c r="I394" s="29" t="s">
        <v>24</v>
      </c>
      <c r="J394" s="29" t="s">
        <v>24</v>
      </c>
      <c r="K394" s="32" t="s">
        <v>176</v>
      </c>
      <c r="L394" s="29" t="s">
        <v>27</v>
      </c>
      <c r="M394" s="29" t="s">
        <v>24</v>
      </c>
      <c r="N394" s="33" t="s">
        <v>28</v>
      </c>
    </row>
    <row r="396" spans="1:14" ht="31.5" x14ac:dyDescent="0.2">
      <c r="A396" s="7" t="s">
        <v>177</v>
      </c>
    </row>
  </sheetData>
  <autoFilter ref="A4:IV394"/>
  <mergeCells count="1">
    <mergeCell ref="B2:K2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37"/>
  <sheetViews>
    <sheetView zoomScale="65" zoomScaleNormal="65" workbookViewId="0">
      <selection activeCell="A44" sqref="A44"/>
    </sheetView>
  </sheetViews>
  <sheetFormatPr baseColWidth="10" defaultRowHeight="12.75" x14ac:dyDescent="0.2"/>
  <cols>
    <col min="1" max="1" width="14.5703125" customWidth="1"/>
    <col min="3" max="3" width="12.5703125" customWidth="1"/>
    <col min="4" max="6" width="13.85546875" customWidth="1"/>
    <col min="7" max="8" width="14" customWidth="1"/>
    <col min="9" max="9" width="13.140625" customWidth="1"/>
    <col min="13" max="13" width="15" customWidth="1"/>
    <col min="19" max="19" width="14.28515625" customWidth="1"/>
    <col min="21" max="21" width="12.7109375" customWidth="1"/>
    <col min="27" max="27" width="13" customWidth="1"/>
    <col min="28" max="28" width="18" customWidth="1"/>
    <col min="29" max="29" width="17.140625" customWidth="1"/>
    <col min="32" max="32" width="14" customWidth="1"/>
    <col min="33" max="33" width="13.5703125" customWidth="1"/>
    <col min="39" max="39" width="13" customWidth="1"/>
    <col min="40" max="40" width="14.28515625" customWidth="1"/>
    <col min="42" max="42" width="17.5703125" customWidth="1"/>
    <col min="43" max="43" width="13.5703125" customWidth="1"/>
  </cols>
  <sheetData>
    <row r="2" spans="1:43" ht="15" customHeight="1" x14ac:dyDescent="0.25">
      <c r="A2" s="34"/>
      <c r="B2" s="109" t="s">
        <v>178</v>
      </c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</row>
    <row r="3" spans="1:43" ht="15.75" thickBot="1" x14ac:dyDescent="0.25">
      <c r="A3" s="34"/>
      <c r="B3" s="35"/>
      <c r="C3" s="35"/>
      <c r="D3" s="35"/>
      <c r="E3" s="35"/>
      <c r="F3" s="111"/>
      <c r="G3" s="111"/>
      <c r="H3" s="36"/>
      <c r="I3" s="36"/>
      <c r="J3" s="36"/>
      <c r="K3" s="111"/>
      <c r="L3" s="111"/>
      <c r="M3" s="36"/>
      <c r="N3" s="36"/>
      <c r="O3" s="36"/>
      <c r="P3" s="36"/>
      <c r="Q3" s="36"/>
      <c r="R3" s="36"/>
      <c r="S3" s="111"/>
      <c r="T3" s="111"/>
      <c r="U3" s="36"/>
      <c r="V3" s="36"/>
      <c r="W3" s="36"/>
      <c r="X3" s="36"/>
      <c r="Y3" s="111"/>
      <c r="Z3" s="111"/>
      <c r="AA3" s="36"/>
      <c r="AB3" s="36"/>
      <c r="AC3" s="111"/>
      <c r="AD3" s="111"/>
    </row>
    <row r="4" spans="1:43" ht="90.75" customHeight="1" thickBot="1" x14ac:dyDescent="0.25">
      <c r="A4" s="115" t="s">
        <v>179</v>
      </c>
      <c r="B4" s="115" t="s">
        <v>180</v>
      </c>
      <c r="C4" s="115" t="s">
        <v>216</v>
      </c>
      <c r="D4" s="115" t="s">
        <v>217</v>
      </c>
      <c r="E4" s="115" t="s">
        <v>218</v>
      </c>
      <c r="F4" s="117" t="s">
        <v>219</v>
      </c>
      <c r="G4" s="116" t="s">
        <v>22</v>
      </c>
      <c r="H4" s="116"/>
      <c r="I4" s="116"/>
      <c r="J4" s="116"/>
      <c r="K4" s="116"/>
      <c r="L4" s="116"/>
      <c r="M4" s="115" t="s">
        <v>34</v>
      </c>
      <c r="N4" s="115"/>
      <c r="O4" s="115"/>
      <c r="P4" s="115"/>
      <c r="Q4" s="115"/>
      <c r="R4" s="115"/>
      <c r="S4" s="115" t="s">
        <v>37</v>
      </c>
      <c r="T4" s="115"/>
      <c r="U4" s="115"/>
      <c r="V4" s="115"/>
      <c r="W4" s="115"/>
      <c r="X4" s="115"/>
      <c r="Y4" s="115" t="s">
        <v>32</v>
      </c>
      <c r="Z4" s="115"/>
      <c r="AA4" s="115"/>
      <c r="AB4" s="115"/>
      <c r="AC4" s="115"/>
      <c r="AD4" s="115"/>
      <c r="AE4" s="117" t="s">
        <v>181</v>
      </c>
      <c r="AF4" s="117"/>
      <c r="AG4" s="117"/>
      <c r="AH4" s="117"/>
      <c r="AI4" s="117"/>
      <c r="AJ4" s="117"/>
      <c r="AK4" s="115" t="s">
        <v>29</v>
      </c>
      <c r="AL4" s="115"/>
      <c r="AM4" s="115" t="s">
        <v>29</v>
      </c>
      <c r="AN4" s="112" t="s">
        <v>182</v>
      </c>
      <c r="AO4" s="112"/>
      <c r="AP4" s="112"/>
      <c r="AQ4" s="112"/>
    </row>
    <row r="5" spans="1:43" ht="85.5" customHeight="1" thickBot="1" x14ac:dyDescent="0.25">
      <c r="A5" s="115"/>
      <c r="B5" s="115"/>
      <c r="C5" s="115"/>
      <c r="D5" s="115"/>
      <c r="E5" s="115"/>
      <c r="F5" s="117"/>
      <c r="G5" s="37" t="s">
        <v>183</v>
      </c>
      <c r="H5" s="38" t="s">
        <v>184</v>
      </c>
      <c r="I5" s="39" t="s">
        <v>185</v>
      </c>
      <c r="J5" s="38" t="s">
        <v>186</v>
      </c>
      <c r="K5" s="38" t="s">
        <v>187</v>
      </c>
      <c r="L5" s="39" t="s">
        <v>188</v>
      </c>
      <c r="M5" s="38" t="s">
        <v>183</v>
      </c>
      <c r="N5" s="38" t="s">
        <v>184</v>
      </c>
      <c r="O5" s="39" t="s">
        <v>185</v>
      </c>
      <c r="P5" s="38" t="s">
        <v>186</v>
      </c>
      <c r="Q5" s="38" t="s">
        <v>187</v>
      </c>
      <c r="R5" s="39" t="s">
        <v>188</v>
      </c>
      <c r="S5" s="38" t="s">
        <v>183</v>
      </c>
      <c r="T5" s="38" t="s">
        <v>184</v>
      </c>
      <c r="U5" s="39" t="s">
        <v>185</v>
      </c>
      <c r="V5" s="38" t="s">
        <v>186</v>
      </c>
      <c r="W5" s="38" t="s">
        <v>187</v>
      </c>
      <c r="X5" s="39" t="s">
        <v>188</v>
      </c>
      <c r="Y5" s="37" t="s">
        <v>183</v>
      </c>
      <c r="Z5" s="38" t="s">
        <v>184</v>
      </c>
      <c r="AA5" s="39" t="s">
        <v>185</v>
      </c>
      <c r="AB5" s="38" t="s">
        <v>186</v>
      </c>
      <c r="AC5" s="38" t="s">
        <v>187</v>
      </c>
      <c r="AD5" s="39" t="s">
        <v>188</v>
      </c>
      <c r="AE5" s="37" t="s">
        <v>183</v>
      </c>
      <c r="AF5" s="38" t="s">
        <v>184</v>
      </c>
      <c r="AG5" s="38" t="s">
        <v>185</v>
      </c>
      <c r="AH5" s="37" t="s">
        <v>186</v>
      </c>
      <c r="AI5" s="38" t="s">
        <v>187</v>
      </c>
      <c r="AJ5" s="39" t="s">
        <v>188</v>
      </c>
      <c r="AK5" s="37" t="s">
        <v>183</v>
      </c>
      <c r="AL5" s="38" t="s">
        <v>184</v>
      </c>
      <c r="AM5" s="39" t="s">
        <v>185</v>
      </c>
      <c r="AN5" s="38" t="s">
        <v>183</v>
      </c>
      <c r="AO5" s="38" t="s">
        <v>189</v>
      </c>
      <c r="AP5" s="38" t="s">
        <v>190</v>
      </c>
      <c r="AQ5" s="39" t="s">
        <v>185</v>
      </c>
    </row>
    <row r="6" spans="1:43" ht="12.75" customHeight="1" thickBot="1" x14ac:dyDescent="0.25">
      <c r="A6" s="113" t="s">
        <v>191</v>
      </c>
      <c r="B6" s="40" t="s">
        <v>192</v>
      </c>
      <c r="C6" s="41"/>
      <c r="D6" s="42"/>
      <c r="E6" s="42"/>
      <c r="F6" s="41" t="s">
        <v>193</v>
      </c>
      <c r="G6" s="43">
        <v>19</v>
      </c>
      <c r="H6" s="41">
        <v>32</v>
      </c>
      <c r="I6" s="44">
        <f t="shared" ref="I6:I35" si="0">G6/H6*100</f>
        <v>59.375</v>
      </c>
      <c r="J6" s="45">
        <v>1.7478196685281702E-3</v>
      </c>
      <c r="K6" s="45">
        <v>7.5000000000000006E-3</v>
      </c>
      <c r="L6" s="46">
        <v>3.5775145792368601</v>
      </c>
      <c r="M6" s="43">
        <v>17</v>
      </c>
      <c r="N6" s="41">
        <v>64</v>
      </c>
      <c r="O6" s="47">
        <f t="shared" ref="O6:O35" si="1">M6/N6*100</f>
        <v>26.5625</v>
      </c>
      <c r="P6" s="48">
        <v>0.14451104509905702</v>
      </c>
      <c r="Q6" s="48">
        <v>0.30937500000000001</v>
      </c>
      <c r="R6" s="44">
        <v>0.5941957016956021</v>
      </c>
      <c r="S6" s="43">
        <v>15</v>
      </c>
      <c r="T6" s="41">
        <v>54</v>
      </c>
      <c r="U6" s="47">
        <f t="shared" ref="U6:U33" si="2">S6/T6*100</f>
        <v>27.777777777777779</v>
      </c>
      <c r="V6" s="48">
        <v>0.30813314654837304</v>
      </c>
      <c r="W6" s="49">
        <v>0.46200000000000002</v>
      </c>
      <c r="X6" s="44">
        <v>0.66859306389695206</v>
      </c>
      <c r="Y6" s="41">
        <v>8</v>
      </c>
      <c r="Z6" s="41">
        <v>16</v>
      </c>
      <c r="AA6" s="50">
        <f t="shared" ref="AA6:AA35" si="3">Y6/Z6*100</f>
        <v>50</v>
      </c>
      <c r="AB6" s="51">
        <v>0.17532850343651302</v>
      </c>
      <c r="AC6" s="49">
        <v>0.40384615384615402</v>
      </c>
      <c r="AD6" s="52">
        <v>2.0628378900592899</v>
      </c>
      <c r="AE6" s="43">
        <v>5</v>
      </c>
      <c r="AF6" s="41">
        <v>22</v>
      </c>
      <c r="AG6" s="53">
        <f t="shared" ref="AG6:AG26" si="4">AE6/AF6*100</f>
        <v>22.727272727272727</v>
      </c>
      <c r="AH6" s="54">
        <v>0.33840435240425804</v>
      </c>
      <c r="AI6" s="48">
        <v>0.72</v>
      </c>
      <c r="AJ6" s="55">
        <v>0.53503463867770307</v>
      </c>
      <c r="AK6" s="56" t="s">
        <v>28</v>
      </c>
      <c r="AL6" s="57" t="s">
        <v>28</v>
      </c>
      <c r="AM6" s="58" t="s">
        <v>28</v>
      </c>
      <c r="AN6" s="43">
        <f t="shared" ref="AN6:AN26" si="5">SUM(G6,M6,S6,Y6,AE6)</f>
        <v>64</v>
      </c>
      <c r="AO6" s="41">
        <v>188</v>
      </c>
      <c r="AP6" s="41">
        <f t="shared" ref="AP6:AP26" si="6">SUM(H6,N6,T6,Z6,AF6)</f>
        <v>188</v>
      </c>
      <c r="AQ6" s="47">
        <f t="shared" ref="AQ6:AQ26" si="7">AN6/AP6*100</f>
        <v>34.042553191489361</v>
      </c>
    </row>
    <row r="7" spans="1:43" ht="13.5" thickBot="1" x14ac:dyDescent="0.25">
      <c r="A7" s="113"/>
      <c r="B7" s="59" t="s">
        <v>194</v>
      </c>
      <c r="C7" s="60"/>
      <c r="D7" s="61"/>
      <c r="E7" s="61"/>
      <c r="F7" s="60" t="s">
        <v>193</v>
      </c>
      <c r="G7" s="62">
        <v>29</v>
      </c>
      <c r="H7" s="60">
        <v>32</v>
      </c>
      <c r="I7" s="63">
        <f t="shared" si="0"/>
        <v>90.625</v>
      </c>
      <c r="J7" s="45">
        <v>1.0163340162787501E-4</v>
      </c>
      <c r="K7" s="45">
        <v>9.6749999999999994E-4</v>
      </c>
      <c r="L7" s="46">
        <v>8.0042748285185397</v>
      </c>
      <c r="M7" s="62">
        <v>23</v>
      </c>
      <c r="N7" s="60">
        <v>64</v>
      </c>
      <c r="O7" s="50">
        <f t="shared" si="1"/>
        <v>35.9375</v>
      </c>
      <c r="P7" s="51">
        <v>8.5858165628037402E-7</v>
      </c>
      <c r="Q7" s="51">
        <v>1.2885000000000001E-5</v>
      </c>
      <c r="R7" s="63">
        <v>0.20539595482425901</v>
      </c>
      <c r="S7" s="62">
        <v>42</v>
      </c>
      <c r="T7" s="60">
        <v>54</v>
      </c>
      <c r="U7" s="50">
        <f t="shared" si="2"/>
        <v>77.777777777777786</v>
      </c>
      <c r="V7" s="64">
        <v>2.80525649192369E-3</v>
      </c>
      <c r="W7" s="65">
        <v>1.20428571428571E-2</v>
      </c>
      <c r="X7" s="66">
        <v>2.99695716061232</v>
      </c>
      <c r="Y7" s="60">
        <v>12</v>
      </c>
      <c r="Z7" s="60">
        <v>16</v>
      </c>
      <c r="AA7" s="50">
        <f t="shared" si="3"/>
        <v>75</v>
      </c>
      <c r="AB7" s="51">
        <v>0.28872940057851404</v>
      </c>
      <c r="AC7" s="49">
        <v>0.541875</v>
      </c>
      <c r="AD7" s="52">
        <v>2.0515576444305301</v>
      </c>
      <c r="AE7" s="62">
        <v>8</v>
      </c>
      <c r="AF7" s="60">
        <v>22</v>
      </c>
      <c r="AG7" s="67">
        <f t="shared" si="4"/>
        <v>36.363636363636367</v>
      </c>
      <c r="AH7" s="68">
        <v>1.90864066205144E-2</v>
      </c>
      <c r="AI7" s="51">
        <v>0.14325000000000002</v>
      </c>
      <c r="AJ7" s="52">
        <v>0.325504216939211</v>
      </c>
      <c r="AK7" s="69" t="s">
        <v>28</v>
      </c>
      <c r="AL7" s="70" t="s">
        <v>28</v>
      </c>
      <c r="AM7" s="71" t="s">
        <v>28</v>
      </c>
      <c r="AN7" s="62">
        <f t="shared" si="5"/>
        <v>114</v>
      </c>
      <c r="AO7" s="60">
        <v>188</v>
      </c>
      <c r="AP7" s="60">
        <f t="shared" si="6"/>
        <v>188</v>
      </c>
      <c r="AQ7" s="50">
        <f t="shared" si="7"/>
        <v>60.638297872340431</v>
      </c>
    </row>
    <row r="8" spans="1:43" s="76" customFormat="1" ht="13.5" thickBot="1" x14ac:dyDescent="0.25">
      <c r="A8" s="113"/>
      <c r="B8" s="59" t="s">
        <v>32</v>
      </c>
      <c r="C8" s="60" t="s">
        <v>193</v>
      </c>
      <c r="D8" s="61"/>
      <c r="E8" s="60" t="s">
        <v>193</v>
      </c>
      <c r="F8" s="60" t="s">
        <v>193</v>
      </c>
      <c r="G8" s="62">
        <v>16</v>
      </c>
      <c r="H8" s="60">
        <v>32</v>
      </c>
      <c r="I8" s="63">
        <f t="shared" si="0"/>
        <v>50</v>
      </c>
      <c r="J8" s="49">
        <v>4.2293010114954302E-2</v>
      </c>
      <c r="K8" s="49">
        <v>9.0642857142857094E-2</v>
      </c>
      <c r="L8" s="72">
        <v>2.2395423871592799</v>
      </c>
      <c r="M8" s="62">
        <v>15</v>
      </c>
      <c r="N8" s="60">
        <v>64</v>
      </c>
      <c r="O8" s="50">
        <f t="shared" si="1"/>
        <v>23.4375</v>
      </c>
      <c r="P8" s="51">
        <v>3.45251106442276E-2</v>
      </c>
      <c r="Q8" s="51">
        <v>0.11800000000000001</v>
      </c>
      <c r="R8" s="63">
        <v>0.47038706468429403</v>
      </c>
      <c r="S8" s="62">
        <v>13</v>
      </c>
      <c r="T8" s="60">
        <v>54</v>
      </c>
      <c r="U8" s="50">
        <f t="shared" si="2"/>
        <v>24.074074074074073</v>
      </c>
      <c r="V8" s="51">
        <v>8.85380721041409E-2</v>
      </c>
      <c r="W8" s="49">
        <v>0.16893749999999999</v>
      </c>
      <c r="X8" s="63">
        <v>0.51776725168702709</v>
      </c>
      <c r="Y8" s="60">
        <v>15</v>
      </c>
      <c r="Z8" s="60">
        <v>16</v>
      </c>
      <c r="AA8" s="50">
        <f t="shared" si="3"/>
        <v>93.75</v>
      </c>
      <c r="AB8" s="73">
        <v>3.3580064899715196E-7</v>
      </c>
      <c r="AC8" s="74">
        <v>1.008E-5</v>
      </c>
      <c r="AD8" s="75">
        <v>36.981758579213597</v>
      </c>
      <c r="AE8" s="62">
        <v>5</v>
      </c>
      <c r="AF8" s="60">
        <v>22</v>
      </c>
      <c r="AG8" s="67">
        <f t="shared" si="4"/>
        <v>22.727272727272727</v>
      </c>
      <c r="AH8" s="68">
        <v>0.33840435240425804</v>
      </c>
      <c r="AI8" s="51">
        <v>0.72</v>
      </c>
      <c r="AJ8" s="52">
        <v>0.53503463867770307</v>
      </c>
      <c r="AK8" s="69" t="s">
        <v>28</v>
      </c>
      <c r="AL8" s="70" t="s">
        <v>28</v>
      </c>
      <c r="AM8" s="71" t="s">
        <v>28</v>
      </c>
      <c r="AN8" s="62">
        <f t="shared" si="5"/>
        <v>64</v>
      </c>
      <c r="AO8" s="60">
        <v>188</v>
      </c>
      <c r="AP8" s="60">
        <f t="shared" si="6"/>
        <v>188</v>
      </c>
      <c r="AQ8" s="50">
        <f t="shared" si="7"/>
        <v>34.042553191489361</v>
      </c>
    </row>
    <row r="9" spans="1:43" s="76" customFormat="1" ht="13.5" thickBot="1" x14ac:dyDescent="0.25">
      <c r="A9" s="113"/>
      <c r="B9" s="59" t="s">
        <v>195</v>
      </c>
      <c r="C9" s="60"/>
      <c r="D9" s="61"/>
      <c r="E9" s="60" t="s">
        <v>193</v>
      </c>
      <c r="F9" s="60"/>
      <c r="G9" s="62">
        <v>12</v>
      </c>
      <c r="H9" s="60">
        <v>32</v>
      </c>
      <c r="I9" s="63">
        <f t="shared" si="0"/>
        <v>37.5</v>
      </c>
      <c r="J9" s="49">
        <v>0.12316256281021501</v>
      </c>
      <c r="K9" s="49">
        <v>0.19421052631578903</v>
      </c>
      <c r="L9" s="72">
        <v>1.92234463263799</v>
      </c>
      <c r="M9" s="62">
        <v>8</v>
      </c>
      <c r="N9" s="60">
        <v>64</v>
      </c>
      <c r="O9" s="50">
        <f t="shared" si="1"/>
        <v>12.5</v>
      </c>
      <c r="P9" s="51">
        <v>2.64321878995928E-3</v>
      </c>
      <c r="Q9" s="51">
        <v>1.9800000000000002E-2</v>
      </c>
      <c r="R9" s="63">
        <v>0.29092852043365702</v>
      </c>
      <c r="S9" s="62">
        <v>22</v>
      </c>
      <c r="T9" s="60">
        <v>54</v>
      </c>
      <c r="U9" s="50">
        <f t="shared" si="2"/>
        <v>40.74074074074074</v>
      </c>
      <c r="V9" s="64">
        <v>5.5678139514527001E-3</v>
      </c>
      <c r="W9" s="65">
        <v>2.08875E-2</v>
      </c>
      <c r="X9" s="66">
        <v>2.7083595924229802</v>
      </c>
      <c r="Y9" s="60">
        <v>6</v>
      </c>
      <c r="Z9" s="60">
        <v>16</v>
      </c>
      <c r="AA9" s="50">
        <f t="shared" si="3"/>
        <v>37.5</v>
      </c>
      <c r="AB9" s="51">
        <v>0.37005193491812105</v>
      </c>
      <c r="AC9" s="49">
        <v>0.65294117647058803</v>
      </c>
      <c r="AD9" s="52">
        <v>1.79368189356265</v>
      </c>
      <c r="AE9" s="62">
        <v>1</v>
      </c>
      <c r="AF9" s="60">
        <v>22</v>
      </c>
      <c r="AG9" s="67">
        <f t="shared" si="4"/>
        <v>4.5454545454545459</v>
      </c>
      <c r="AH9" s="68">
        <v>1.7364268087389098E-2</v>
      </c>
      <c r="AI9" s="51">
        <v>0.14325000000000002</v>
      </c>
      <c r="AJ9" s="52">
        <v>0.11787053130972701</v>
      </c>
      <c r="AK9" s="69" t="s">
        <v>28</v>
      </c>
      <c r="AL9" s="70" t="s">
        <v>28</v>
      </c>
      <c r="AM9" s="71" t="s">
        <v>28</v>
      </c>
      <c r="AN9" s="62">
        <f t="shared" si="5"/>
        <v>49</v>
      </c>
      <c r="AO9" s="60">
        <v>188</v>
      </c>
      <c r="AP9" s="60">
        <f t="shared" si="6"/>
        <v>188</v>
      </c>
      <c r="AQ9" s="50">
        <f t="shared" si="7"/>
        <v>26.063829787234045</v>
      </c>
    </row>
    <row r="10" spans="1:43" ht="13.5" thickBot="1" x14ac:dyDescent="0.25">
      <c r="A10" s="113"/>
      <c r="B10" s="59" t="s">
        <v>4</v>
      </c>
      <c r="C10" s="76"/>
      <c r="D10" s="60" t="s">
        <v>193</v>
      </c>
      <c r="E10" s="76"/>
      <c r="F10" s="76"/>
      <c r="G10" s="62">
        <v>4</v>
      </c>
      <c r="H10" s="60">
        <v>32</v>
      </c>
      <c r="I10" s="63">
        <f t="shared" si="0"/>
        <v>12.5</v>
      </c>
      <c r="J10" s="49">
        <v>3.1779237294173097E-2</v>
      </c>
      <c r="K10" s="49">
        <v>7.3384615384615395E-2</v>
      </c>
      <c r="L10" s="72">
        <v>0.31354959088208001</v>
      </c>
      <c r="M10" s="62">
        <v>12</v>
      </c>
      <c r="N10" s="60">
        <v>64</v>
      </c>
      <c r="O10" s="50">
        <f t="shared" si="1"/>
        <v>18.75</v>
      </c>
      <c r="P10" s="51">
        <v>4.1550819346914701E-2</v>
      </c>
      <c r="Q10" s="51">
        <v>0.12480000000000001</v>
      </c>
      <c r="R10" s="63">
        <v>0.46896546976587505</v>
      </c>
      <c r="S10" s="62">
        <v>27</v>
      </c>
      <c r="T10" s="60">
        <v>54</v>
      </c>
      <c r="U10" s="50">
        <f t="shared" si="2"/>
        <v>50</v>
      </c>
      <c r="V10" s="64">
        <v>5.7875429922114907E-5</v>
      </c>
      <c r="W10" s="65">
        <v>4.3425000000000001E-4</v>
      </c>
      <c r="X10" s="66">
        <v>4.1171184926575197</v>
      </c>
      <c r="Y10" s="60">
        <v>8</v>
      </c>
      <c r="Z10" s="60">
        <v>16</v>
      </c>
      <c r="AA10" s="50">
        <f t="shared" si="3"/>
        <v>50</v>
      </c>
      <c r="AB10" s="51">
        <v>7.6444243388574404E-2</v>
      </c>
      <c r="AC10" s="49">
        <v>0.38100000000000001</v>
      </c>
      <c r="AD10" s="52">
        <v>2.8043243567218799</v>
      </c>
      <c r="AE10" s="62">
        <v>2</v>
      </c>
      <c r="AF10" s="60">
        <v>22</v>
      </c>
      <c r="AG10" s="67">
        <f t="shared" si="4"/>
        <v>9.0909090909090917</v>
      </c>
      <c r="AH10" s="68">
        <v>4.2054601431439007E-2</v>
      </c>
      <c r="AI10" s="51">
        <v>0.25259999999999999</v>
      </c>
      <c r="AJ10" s="52">
        <v>0.22680476157779203</v>
      </c>
      <c r="AK10" s="69" t="s">
        <v>28</v>
      </c>
      <c r="AL10" s="70" t="s">
        <v>28</v>
      </c>
      <c r="AM10" s="71" t="s">
        <v>28</v>
      </c>
      <c r="AN10" s="62">
        <f t="shared" si="5"/>
        <v>53</v>
      </c>
      <c r="AO10" s="60">
        <v>188</v>
      </c>
      <c r="AP10" s="60">
        <f t="shared" si="6"/>
        <v>188</v>
      </c>
      <c r="AQ10" s="50">
        <f t="shared" si="7"/>
        <v>28.191489361702125</v>
      </c>
    </row>
    <row r="11" spans="1:43" ht="13.5" thickBot="1" x14ac:dyDescent="0.25">
      <c r="A11" s="113"/>
      <c r="B11" s="59" t="s">
        <v>196</v>
      </c>
      <c r="C11" s="60"/>
      <c r="D11" s="61"/>
      <c r="E11" s="61"/>
      <c r="F11" s="60" t="s">
        <v>193</v>
      </c>
      <c r="G11" s="62">
        <v>23</v>
      </c>
      <c r="H11" s="60">
        <v>32</v>
      </c>
      <c r="I11" s="63">
        <f t="shared" si="0"/>
        <v>71.875</v>
      </c>
      <c r="J11" s="45">
        <v>3.2703766078721602E-9</v>
      </c>
      <c r="K11" s="45">
        <v>9.8100000000000012E-8</v>
      </c>
      <c r="L11" s="46">
        <v>11.9808372983422</v>
      </c>
      <c r="M11" s="62">
        <v>10</v>
      </c>
      <c r="N11" s="60">
        <v>64</v>
      </c>
      <c r="O11" s="50">
        <f t="shared" si="1"/>
        <v>15.625</v>
      </c>
      <c r="P11" s="51">
        <v>1.5131018715540099E-2</v>
      </c>
      <c r="Q11" s="51">
        <v>7.5499999999999998E-2</v>
      </c>
      <c r="R11" s="63">
        <v>0.39071134715042705</v>
      </c>
      <c r="S11" s="62">
        <v>11</v>
      </c>
      <c r="T11" s="60">
        <v>54</v>
      </c>
      <c r="U11" s="50">
        <f t="shared" si="2"/>
        <v>20.37037037037037</v>
      </c>
      <c r="V11" s="51">
        <v>0.27469287157167305</v>
      </c>
      <c r="W11" s="49">
        <v>0.43421052631578905</v>
      </c>
      <c r="X11" s="63">
        <v>0.62463416188781506</v>
      </c>
      <c r="Y11" s="60">
        <v>3</v>
      </c>
      <c r="Z11" s="60">
        <v>16</v>
      </c>
      <c r="AA11" s="50">
        <f t="shared" si="3"/>
        <v>18.75</v>
      </c>
      <c r="AB11" s="51">
        <v>0.56578338794660299</v>
      </c>
      <c r="AC11" s="49">
        <v>0.8047826086956521</v>
      </c>
      <c r="AD11" s="52">
        <v>0.61518706911619903</v>
      </c>
      <c r="AE11" s="62">
        <v>3</v>
      </c>
      <c r="AF11" s="60">
        <v>22</v>
      </c>
      <c r="AG11" s="67">
        <f t="shared" si="4"/>
        <v>13.636363636363635</v>
      </c>
      <c r="AH11" s="68">
        <v>0.19998002535675102</v>
      </c>
      <c r="AI11" s="51">
        <v>0.69333333333333302</v>
      </c>
      <c r="AJ11" s="52">
        <v>0.40139486507461403</v>
      </c>
      <c r="AK11" s="69" t="s">
        <v>28</v>
      </c>
      <c r="AL11" s="70" t="s">
        <v>28</v>
      </c>
      <c r="AM11" s="71" t="s">
        <v>28</v>
      </c>
      <c r="AN11" s="62">
        <f t="shared" si="5"/>
        <v>50</v>
      </c>
      <c r="AO11" s="60">
        <v>188</v>
      </c>
      <c r="AP11" s="60">
        <f t="shared" si="6"/>
        <v>188</v>
      </c>
      <c r="AQ11" s="50">
        <f t="shared" si="7"/>
        <v>26.595744680851062</v>
      </c>
    </row>
    <row r="12" spans="1:43" ht="13.5" thickBot="1" x14ac:dyDescent="0.25">
      <c r="A12" s="113"/>
      <c r="B12" s="77" t="s">
        <v>197</v>
      </c>
      <c r="C12" s="78"/>
      <c r="D12" s="79"/>
      <c r="E12" s="79"/>
      <c r="F12" s="78" t="s">
        <v>193</v>
      </c>
      <c r="G12" s="80">
        <v>21</v>
      </c>
      <c r="H12" s="78">
        <v>32</v>
      </c>
      <c r="I12" s="81">
        <f t="shared" si="0"/>
        <v>65.625</v>
      </c>
      <c r="J12" s="82">
        <v>5.9487741834142105E-3</v>
      </c>
      <c r="K12" s="82">
        <v>1.7850000000000001E-2</v>
      </c>
      <c r="L12" s="83">
        <v>3.0358158859109499</v>
      </c>
      <c r="M12" s="80">
        <v>23</v>
      </c>
      <c r="N12" s="78">
        <v>64</v>
      </c>
      <c r="O12" s="84">
        <f t="shared" si="1"/>
        <v>35.9375</v>
      </c>
      <c r="P12" s="85">
        <v>0.165451467031936</v>
      </c>
      <c r="Q12" s="85">
        <v>0.30937500000000001</v>
      </c>
      <c r="R12" s="81">
        <v>0.63987942199633607</v>
      </c>
      <c r="S12" s="80">
        <v>20</v>
      </c>
      <c r="T12" s="78">
        <v>54</v>
      </c>
      <c r="U12" s="84">
        <f t="shared" si="2"/>
        <v>37.037037037037038</v>
      </c>
      <c r="V12" s="85">
        <v>0.33048826173730805</v>
      </c>
      <c r="W12" s="86">
        <v>0.47142857142857103</v>
      </c>
      <c r="X12" s="81">
        <v>0.70526393684648003</v>
      </c>
      <c r="Y12" s="78">
        <v>10</v>
      </c>
      <c r="Z12" s="78">
        <v>16</v>
      </c>
      <c r="AA12" s="84">
        <f t="shared" si="3"/>
        <v>62.5</v>
      </c>
      <c r="AB12" s="85">
        <v>0.11827942740661801</v>
      </c>
      <c r="AC12" s="86">
        <v>0.38100000000000001</v>
      </c>
      <c r="AD12" s="87">
        <v>2.3598655820363801</v>
      </c>
      <c r="AE12" s="80">
        <v>7</v>
      </c>
      <c r="AF12" s="78">
        <v>22</v>
      </c>
      <c r="AG12" s="88">
        <f t="shared" si="4"/>
        <v>31.818181818181817</v>
      </c>
      <c r="AH12" s="89">
        <v>0.35989781263592802</v>
      </c>
      <c r="AI12" s="85">
        <v>0.72</v>
      </c>
      <c r="AJ12" s="87">
        <v>0.58180141642199501</v>
      </c>
      <c r="AK12" s="69" t="s">
        <v>28</v>
      </c>
      <c r="AL12" s="70" t="s">
        <v>28</v>
      </c>
      <c r="AM12" s="71" t="s">
        <v>28</v>
      </c>
      <c r="AN12" s="80">
        <f t="shared" si="5"/>
        <v>81</v>
      </c>
      <c r="AO12" s="78">
        <v>188</v>
      </c>
      <c r="AP12" s="78">
        <f t="shared" si="6"/>
        <v>188</v>
      </c>
      <c r="AQ12" s="84">
        <f t="shared" si="7"/>
        <v>43.085106382978722</v>
      </c>
    </row>
    <row r="13" spans="1:43" ht="12.75" customHeight="1" thickBot="1" x14ac:dyDescent="0.25">
      <c r="A13" s="114" t="s">
        <v>198</v>
      </c>
      <c r="B13" s="40" t="s">
        <v>7</v>
      </c>
      <c r="C13" s="41"/>
      <c r="D13" s="42"/>
      <c r="E13" s="42"/>
      <c r="F13" s="41" t="s">
        <v>193</v>
      </c>
      <c r="G13" s="43">
        <v>16</v>
      </c>
      <c r="H13" s="41">
        <v>32</v>
      </c>
      <c r="I13" s="44">
        <f t="shared" si="0"/>
        <v>50</v>
      </c>
      <c r="J13" s="49">
        <v>6.7158127401520093E-2</v>
      </c>
      <c r="K13" s="49">
        <v>0.13440000000000002</v>
      </c>
      <c r="L13" s="72">
        <v>2.1109777507844698</v>
      </c>
      <c r="M13" s="43">
        <v>23</v>
      </c>
      <c r="N13" s="41">
        <v>64</v>
      </c>
      <c r="O13" s="47">
        <f t="shared" si="1"/>
        <v>35.9375</v>
      </c>
      <c r="P13" s="48">
        <v>0.87316191584843306</v>
      </c>
      <c r="Q13" s="48">
        <v>1</v>
      </c>
      <c r="R13" s="44">
        <v>1.0564089787716899</v>
      </c>
      <c r="S13" s="43">
        <v>13</v>
      </c>
      <c r="T13" s="41">
        <v>54</v>
      </c>
      <c r="U13" s="47">
        <f t="shared" si="2"/>
        <v>24.074074074074073</v>
      </c>
      <c r="V13" s="48">
        <v>6.2558147227706501E-2</v>
      </c>
      <c r="W13" s="49">
        <v>0.15</v>
      </c>
      <c r="X13" s="44">
        <v>0.48637321623567503</v>
      </c>
      <c r="Y13" s="43">
        <v>7</v>
      </c>
      <c r="Z13" s="41">
        <v>16</v>
      </c>
      <c r="AA13" s="47">
        <f t="shared" si="3"/>
        <v>43.75</v>
      </c>
      <c r="AB13" s="48">
        <v>0.58476933174191903</v>
      </c>
      <c r="AC13" s="49">
        <v>0.8047826086956521</v>
      </c>
      <c r="AD13" s="44">
        <v>1.4864067075184799</v>
      </c>
      <c r="AE13" s="43">
        <v>7</v>
      </c>
      <c r="AF13" s="41">
        <v>22</v>
      </c>
      <c r="AG13" s="53">
        <f t="shared" si="4"/>
        <v>31.818181818181817</v>
      </c>
      <c r="AH13" s="54">
        <v>0.81561436101552998</v>
      </c>
      <c r="AI13" s="48">
        <v>1</v>
      </c>
      <c r="AJ13" s="55">
        <v>0.84708905200857998</v>
      </c>
      <c r="AK13" s="69" t="s">
        <v>28</v>
      </c>
      <c r="AL13" s="70" t="s">
        <v>28</v>
      </c>
      <c r="AM13" s="71" t="s">
        <v>28</v>
      </c>
      <c r="AN13" s="62">
        <f t="shared" si="5"/>
        <v>66</v>
      </c>
      <c r="AO13" s="60">
        <v>188</v>
      </c>
      <c r="AP13" s="60">
        <f t="shared" si="6"/>
        <v>188</v>
      </c>
      <c r="AQ13" s="50">
        <f t="shared" si="7"/>
        <v>35.106382978723403</v>
      </c>
    </row>
    <row r="14" spans="1:43" ht="13.5" thickBot="1" x14ac:dyDescent="0.25">
      <c r="A14" s="114"/>
      <c r="B14" s="59" t="s">
        <v>199</v>
      </c>
      <c r="C14" s="60"/>
      <c r="D14" s="61"/>
      <c r="E14" s="61"/>
      <c r="F14" s="60" t="s">
        <v>193</v>
      </c>
      <c r="G14" s="62">
        <v>17</v>
      </c>
      <c r="H14" s="60">
        <v>32</v>
      </c>
      <c r="I14" s="63">
        <f t="shared" si="0"/>
        <v>53.125</v>
      </c>
      <c r="J14" s="45">
        <v>1.17362231151006E-2</v>
      </c>
      <c r="K14" s="45">
        <v>3.1909090909090901E-2</v>
      </c>
      <c r="L14" s="46">
        <v>2.8667138888503598</v>
      </c>
      <c r="M14" s="62">
        <v>23</v>
      </c>
      <c r="N14" s="60">
        <v>64</v>
      </c>
      <c r="O14" s="50">
        <f t="shared" si="1"/>
        <v>35.9375</v>
      </c>
      <c r="P14" s="51">
        <v>0.51211150582032905</v>
      </c>
      <c r="Q14" s="51">
        <v>0.74571428571428611</v>
      </c>
      <c r="R14" s="63">
        <v>1.26791755798525</v>
      </c>
      <c r="S14" s="62">
        <v>11</v>
      </c>
      <c r="T14" s="60">
        <v>54</v>
      </c>
      <c r="U14" s="50">
        <f t="shared" si="2"/>
        <v>20.37037037037037</v>
      </c>
      <c r="V14" s="51">
        <v>2.61366360798411E-2</v>
      </c>
      <c r="W14" s="49">
        <v>7.8300000000000008E-2</v>
      </c>
      <c r="X14" s="63">
        <v>0.43158459628517903</v>
      </c>
      <c r="Y14" s="62">
        <v>5</v>
      </c>
      <c r="Z14" s="60">
        <v>16</v>
      </c>
      <c r="AA14" s="50">
        <f t="shared" si="3"/>
        <v>31.25</v>
      </c>
      <c r="AB14" s="51">
        <v>1</v>
      </c>
      <c r="AC14" s="49">
        <v>1</v>
      </c>
      <c r="AD14" s="63">
        <v>0.94185319334836004</v>
      </c>
      <c r="AE14" s="62">
        <v>5</v>
      </c>
      <c r="AF14" s="60">
        <v>22</v>
      </c>
      <c r="AG14" s="67">
        <f t="shared" si="4"/>
        <v>22.727272727272727</v>
      </c>
      <c r="AH14" s="68">
        <v>0.34358589554209201</v>
      </c>
      <c r="AI14" s="51">
        <v>0.72</v>
      </c>
      <c r="AJ14" s="52">
        <v>0.57928528150011405</v>
      </c>
      <c r="AK14" s="69" t="s">
        <v>28</v>
      </c>
      <c r="AL14" s="70" t="s">
        <v>28</v>
      </c>
      <c r="AM14" s="71" t="s">
        <v>28</v>
      </c>
      <c r="AN14" s="62">
        <f t="shared" si="5"/>
        <v>61</v>
      </c>
      <c r="AO14" s="60">
        <v>188</v>
      </c>
      <c r="AP14" s="60">
        <f t="shared" si="6"/>
        <v>188</v>
      </c>
      <c r="AQ14" s="50">
        <f t="shared" si="7"/>
        <v>32.446808510638299</v>
      </c>
    </row>
    <row r="15" spans="1:43" ht="13.5" thickBot="1" x14ac:dyDescent="0.25">
      <c r="A15" s="114"/>
      <c r="B15" s="59" t="s">
        <v>8</v>
      </c>
      <c r="C15" s="60"/>
      <c r="D15" s="61"/>
      <c r="E15" s="61"/>
      <c r="F15" s="60"/>
      <c r="G15" s="62">
        <v>3</v>
      </c>
      <c r="H15" s="60">
        <v>32</v>
      </c>
      <c r="I15" s="63">
        <f t="shared" si="0"/>
        <v>9.375</v>
      </c>
      <c r="J15" s="49">
        <v>0.18241919724452102</v>
      </c>
      <c r="K15" s="49">
        <v>0.26</v>
      </c>
      <c r="L15" s="72">
        <v>2.56939178237708</v>
      </c>
      <c r="M15" s="62">
        <v>2</v>
      </c>
      <c r="N15" s="60">
        <v>64</v>
      </c>
      <c r="O15" s="50">
        <f t="shared" si="1"/>
        <v>3.125</v>
      </c>
      <c r="P15" s="51">
        <v>0.72047787136946506</v>
      </c>
      <c r="Q15" s="51">
        <v>0.89160000000000006</v>
      </c>
      <c r="R15" s="63">
        <v>0.54076287266471701</v>
      </c>
      <c r="S15" s="62">
        <v>1</v>
      </c>
      <c r="T15" s="60">
        <v>54</v>
      </c>
      <c r="U15" s="50">
        <f t="shared" si="2"/>
        <v>1.8518518518518516</v>
      </c>
      <c r="V15" s="51">
        <v>0.45031777557447805</v>
      </c>
      <c r="W15" s="49">
        <v>0.58695652173913004</v>
      </c>
      <c r="X15" s="63">
        <v>0.29862268436558104</v>
      </c>
      <c r="Y15" s="62">
        <v>3</v>
      </c>
      <c r="Z15" s="60">
        <v>16</v>
      </c>
      <c r="AA15" s="50">
        <f t="shared" si="3"/>
        <v>18.75</v>
      </c>
      <c r="AB15" s="51">
        <v>3.1179276563092599E-2</v>
      </c>
      <c r="AC15" s="49">
        <v>0.23400000000000001</v>
      </c>
      <c r="AD15" s="63">
        <v>6.2675624759312898</v>
      </c>
      <c r="AE15" s="62">
        <v>0</v>
      </c>
      <c r="AF15" s="60">
        <v>22</v>
      </c>
      <c r="AG15" s="67">
        <f t="shared" si="4"/>
        <v>0</v>
      </c>
      <c r="AH15" s="68">
        <v>0.60173589720557208</v>
      </c>
      <c r="AI15" s="51">
        <v>0.88714285714285712</v>
      </c>
      <c r="AJ15" s="52">
        <v>0</v>
      </c>
      <c r="AK15" s="69"/>
      <c r="AL15" s="70"/>
      <c r="AM15" s="71"/>
      <c r="AN15" s="62">
        <f t="shared" si="5"/>
        <v>9</v>
      </c>
      <c r="AO15" s="60">
        <v>188</v>
      </c>
      <c r="AP15" s="60">
        <f t="shared" si="6"/>
        <v>188</v>
      </c>
      <c r="AQ15" s="50">
        <f t="shared" si="7"/>
        <v>4.7872340425531918</v>
      </c>
    </row>
    <row r="16" spans="1:43" ht="13.5" thickBot="1" x14ac:dyDescent="0.25">
      <c r="A16" s="114"/>
      <c r="B16" s="59" t="s">
        <v>200</v>
      </c>
      <c r="C16" s="60"/>
      <c r="D16" s="61"/>
      <c r="E16" s="61"/>
      <c r="F16" s="60" t="s">
        <v>193</v>
      </c>
      <c r="G16" s="62">
        <v>18</v>
      </c>
      <c r="H16" s="60">
        <v>32</v>
      </c>
      <c r="I16" s="63">
        <f t="shared" si="0"/>
        <v>56.25</v>
      </c>
      <c r="J16" s="45">
        <v>1.2977118000955402E-3</v>
      </c>
      <c r="K16" s="45">
        <v>7.5000000000000006E-3</v>
      </c>
      <c r="L16" s="46">
        <v>3.6981347234344102</v>
      </c>
      <c r="M16" s="62">
        <v>13</v>
      </c>
      <c r="N16" s="60">
        <v>64</v>
      </c>
      <c r="O16" s="50">
        <f t="shared" si="1"/>
        <v>20.3125</v>
      </c>
      <c r="P16" s="51">
        <v>3.01332958811441E-2</v>
      </c>
      <c r="Q16" s="51">
        <v>0.11800000000000001</v>
      </c>
      <c r="R16" s="63">
        <v>0.44932750895583501</v>
      </c>
      <c r="S16" s="62">
        <v>15</v>
      </c>
      <c r="T16" s="60">
        <v>54</v>
      </c>
      <c r="U16" s="50">
        <f t="shared" si="2"/>
        <v>27.777777777777779</v>
      </c>
      <c r="V16" s="51">
        <v>0.60463903660755502</v>
      </c>
      <c r="W16" s="49">
        <v>0.71769230769230807</v>
      </c>
      <c r="X16" s="63">
        <v>0.8148311872408821</v>
      </c>
      <c r="Y16" s="62">
        <v>9</v>
      </c>
      <c r="Z16" s="60">
        <v>16</v>
      </c>
      <c r="AA16" s="50">
        <f t="shared" si="3"/>
        <v>56.25</v>
      </c>
      <c r="AB16" s="51">
        <v>4.3318598591670802E-2</v>
      </c>
      <c r="AC16" s="49">
        <v>0.25980000000000003</v>
      </c>
      <c r="AD16" s="63">
        <v>3.2044521322154398</v>
      </c>
      <c r="AE16" s="62">
        <v>3</v>
      </c>
      <c r="AF16" s="60">
        <v>22</v>
      </c>
      <c r="AG16" s="67">
        <f t="shared" si="4"/>
        <v>13.636363636363635</v>
      </c>
      <c r="AH16" s="68">
        <v>8.4514352761074801E-2</v>
      </c>
      <c r="AI16" s="51">
        <v>0.36214285714285704</v>
      </c>
      <c r="AJ16" s="52">
        <v>0.32024288237060705</v>
      </c>
      <c r="AK16" s="69" t="s">
        <v>28</v>
      </c>
      <c r="AL16" s="70" t="s">
        <v>28</v>
      </c>
      <c r="AM16" s="71" t="s">
        <v>28</v>
      </c>
      <c r="AN16" s="62">
        <f t="shared" si="5"/>
        <v>58</v>
      </c>
      <c r="AO16" s="60">
        <v>188</v>
      </c>
      <c r="AP16" s="60">
        <f t="shared" si="6"/>
        <v>188</v>
      </c>
      <c r="AQ16" s="50">
        <f t="shared" si="7"/>
        <v>30.851063829787233</v>
      </c>
    </row>
    <row r="17" spans="1:43" s="76" customFormat="1" ht="13.5" thickBot="1" x14ac:dyDescent="0.25">
      <c r="A17" s="114"/>
      <c r="B17" s="59" t="s">
        <v>10</v>
      </c>
      <c r="C17" s="60"/>
      <c r="D17" s="60" t="s">
        <v>193</v>
      </c>
      <c r="E17" s="61"/>
      <c r="F17" s="61"/>
      <c r="G17" s="62">
        <v>20</v>
      </c>
      <c r="H17" s="60">
        <v>32</v>
      </c>
      <c r="I17" s="63">
        <f t="shared" si="0"/>
        <v>62.5</v>
      </c>
      <c r="J17" s="45">
        <v>2.1177857386949402E-5</v>
      </c>
      <c r="K17" s="45">
        <v>3.1799999999999998E-4</v>
      </c>
      <c r="L17" s="46">
        <v>5.6956828776811896</v>
      </c>
      <c r="M17" s="62">
        <v>21</v>
      </c>
      <c r="N17" s="60">
        <v>64</v>
      </c>
      <c r="O17" s="50">
        <f t="shared" si="1"/>
        <v>32.8125</v>
      </c>
      <c r="P17" s="51">
        <v>0.49949187525589805</v>
      </c>
      <c r="Q17" s="51">
        <v>0.74571428571428611</v>
      </c>
      <c r="R17" s="63">
        <v>1.2909226377087399</v>
      </c>
      <c r="S17" s="62">
        <v>6</v>
      </c>
      <c r="T17" s="60">
        <v>54</v>
      </c>
      <c r="U17" s="50">
        <f t="shared" si="2"/>
        <v>11.111111111111111</v>
      </c>
      <c r="V17" s="51">
        <v>3.6525676558392205E-4</v>
      </c>
      <c r="W17" s="49">
        <v>1.825E-3</v>
      </c>
      <c r="X17" s="63">
        <v>0.21832756760351402</v>
      </c>
      <c r="Y17" s="62">
        <v>3</v>
      </c>
      <c r="Z17" s="60">
        <v>16</v>
      </c>
      <c r="AA17" s="50">
        <f t="shared" si="3"/>
        <v>18.75</v>
      </c>
      <c r="AB17" s="51">
        <v>0.40373769935206705</v>
      </c>
      <c r="AC17" s="49">
        <v>0.67333333333333301</v>
      </c>
      <c r="AD17" s="63">
        <v>0.5341251694659821</v>
      </c>
      <c r="AE17" s="62">
        <v>5</v>
      </c>
      <c r="AF17" s="60">
        <v>22</v>
      </c>
      <c r="AG17" s="67">
        <f t="shared" si="4"/>
        <v>22.727272727272727</v>
      </c>
      <c r="AH17" s="68">
        <v>0.62017044685362099</v>
      </c>
      <c r="AI17" s="51">
        <v>0.88714285714285712</v>
      </c>
      <c r="AJ17" s="52">
        <v>0.68365385968135906</v>
      </c>
      <c r="AK17" s="69" t="s">
        <v>28</v>
      </c>
      <c r="AL17" s="70" t="s">
        <v>28</v>
      </c>
      <c r="AM17" s="71" t="s">
        <v>28</v>
      </c>
      <c r="AN17" s="62">
        <f t="shared" si="5"/>
        <v>55</v>
      </c>
      <c r="AO17" s="60">
        <v>188</v>
      </c>
      <c r="AP17" s="60">
        <f t="shared" si="6"/>
        <v>188</v>
      </c>
      <c r="AQ17" s="50">
        <f t="shared" si="7"/>
        <v>29.25531914893617</v>
      </c>
    </row>
    <row r="18" spans="1:43" ht="13.5" thickBot="1" x14ac:dyDescent="0.25">
      <c r="A18" s="114"/>
      <c r="B18" s="59" t="s">
        <v>9</v>
      </c>
      <c r="C18" s="60"/>
      <c r="D18" s="61"/>
      <c r="E18" s="61"/>
      <c r="F18" s="61"/>
      <c r="G18" s="62">
        <v>18</v>
      </c>
      <c r="H18" s="60">
        <v>32</v>
      </c>
      <c r="I18" s="63">
        <f t="shared" si="0"/>
        <v>56.25</v>
      </c>
      <c r="J18" s="45">
        <v>1.5060728499800701E-3</v>
      </c>
      <c r="K18" s="45">
        <v>7.5000000000000006E-3</v>
      </c>
      <c r="L18" s="46">
        <v>3.5779044038159902</v>
      </c>
      <c r="M18" s="62">
        <v>19</v>
      </c>
      <c r="N18" s="60">
        <v>64</v>
      </c>
      <c r="O18" s="50">
        <f t="shared" si="1"/>
        <v>29.6875</v>
      </c>
      <c r="P18" s="51">
        <v>0.74334993246182601</v>
      </c>
      <c r="Q18" s="51">
        <v>0.89160000000000006</v>
      </c>
      <c r="R18" s="63">
        <v>0.8872351468975731</v>
      </c>
      <c r="S18" s="62">
        <v>12</v>
      </c>
      <c r="T18" s="60">
        <v>54</v>
      </c>
      <c r="U18" s="50">
        <f t="shared" si="2"/>
        <v>22.222222222222221</v>
      </c>
      <c r="V18" s="51">
        <v>0.11742272935944401</v>
      </c>
      <c r="W18" s="49">
        <v>0.20647058823529402</v>
      </c>
      <c r="X18" s="63">
        <v>0.53058577946684404</v>
      </c>
      <c r="Y18" s="62">
        <v>8</v>
      </c>
      <c r="Z18" s="60">
        <v>16</v>
      </c>
      <c r="AA18" s="50">
        <f t="shared" si="3"/>
        <v>50</v>
      </c>
      <c r="AB18" s="51">
        <v>0.15591171879730101</v>
      </c>
      <c r="AC18" s="49">
        <v>0.40384615384615402</v>
      </c>
      <c r="AD18" s="63">
        <v>2.3604851275808501</v>
      </c>
      <c r="AE18" s="62">
        <v>2</v>
      </c>
      <c r="AF18" s="60">
        <v>22</v>
      </c>
      <c r="AG18" s="67">
        <f t="shared" si="4"/>
        <v>9.0909090909090917</v>
      </c>
      <c r="AH18" s="68">
        <v>1.4910760255734099E-2</v>
      </c>
      <c r="AI18" s="51">
        <v>0.14325000000000002</v>
      </c>
      <c r="AJ18" s="52">
        <v>0.19245995745945302</v>
      </c>
      <c r="AK18" s="69" t="s">
        <v>28</v>
      </c>
      <c r="AL18" s="70" t="s">
        <v>28</v>
      </c>
      <c r="AM18" s="71" t="s">
        <v>28</v>
      </c>
      <c r="AN18" s="62">
        <f t="shared" si="5"/>
        <v>59</v>
      </c>
      <c r="AO18" s="60">
        <v>188</v>
      </c>
      <c r="AP18" s="60">
        <f t="shared" si="6"/>
        <v>188</v>
      </c>
      <c r="AQ18" s="50">
        <f t="shared" si="7"/>
        <v>31.382978723404253</v>
      </c>
    </row>
    <row r="19" spans="1:43" ht="13.5" thickBot="1" x14ac:dyDescent="0.25">
      <c r="A19" s="114"/>
      <c r="B19" s="59" t="s">
        <v>5</v>
      </c>
      <c r="C19" s="60"/>
      <c r="D19" s="60" t="s">
        <v>193</v>
      </c>
      <c r="E19" s="76"/>
      <c r="F19" s="76"/>
      <c r="G19" s="62">
        <v>21</v>
      </c>
      <c r="H19" s="60">
        <v>32</v>
      </c>
      <c r="I19" s="63">
        <f t="shared" si="0"/>
        <v>65.625</v>
      </c>
      <c r="J19" s="49">
        <v>0.55842572838111804</v>
      </c>
      <c r="K19" s="49">
        <v>0.64384615384615407</v>
      </c>
      <c r="L19" s="72">
        <v>1.29151898045832</v>
      </c>
      <c r="M19" s="62">
        <v>39</v>
      </c>
      <c r="N19" s="60">
        <v>64</v>
      </c>
      <c r="O19" s="50">
        <f t="shared" si="1"/>
        <v>60.9375</v>
      </c>
      <c r="P19" s="51">
        <v>1</v>
      </c>
      <c r="Q19" s="51">
        <v>1</v>
      </c>
      <c r="R19" s="63">
        <v>1.01909981330355</v>
      </c>
      <c r="S19" s="62">
        <v>31</v>
      </c>
      <c r="T19" s="60">
        <v>54</v>
      </c>
      <c r="U19" s="50">
        <f t="shared" si="2"/>
        <v>57.407407407407405</v>
      </c>
      <c r="V19" s="51">
        <v>0.62176632636408502</v>
      </c>
      <c r="W19" s="49">
        <v>0.71769230769230807</v>
      </c>
      <c r="X19" s="63">
        <v>0.82902787548787105</v>
      </c>
      <c r="Y19" s="62">
        <v>14</v>
      </c>
      <c r="Z19" s="60">
        <v>16</v>
      </c>
      <c r="AA19" s="50">
        <f t="shared" si="3"/>
        <v>87.5</v>
      </c>
      <c r="AB19" s="51">
        <v>2.98194526424677E-2</v>
      </c>
      <c r="AC19" s="49">
        <v>0.23400000000000001</v>
      </c>
      <c r="AD19" s="63">
        <v>5.0061847495640102</v>
      </c>
      <c r="AE19" s="62">
        <v>9</v>
      </c>
      <c r="AF19" s="60">
        <v>22</v>
      </c>
      <c r="AG19" s="67">
        <f t="shared" si="4"/>
        <v>40.909090909090914</v>
      </c>
      <c r="AH19" s="68">
        <v>6.1858296481880896E-2</v>
      </c>
      <c r="AI19" s="51">
        <v>0.3095</v>
      </c>
      <c r="AJ19" s="52">
        <v>0.40424783672834702</v>
      </c>
      <c r="AK19" s="69" t="s">
        <v>28</v>
      </c>
      <c r="AL19" s="70" t="s">
        <v>28</v>
      </c>
      <c r="AM19" s="71" t="s">
        <v>28</v>
      </c>
      <c r="AN19" s="62">
        <f t="shared" si="5"/>
        <v>114</v>
      </c>
      <c r="AO19" s="60">
        <v>188</v>
      </c>
      <c r="AP19" s="60">
        <f t="shared" si="6"/>
        <v>188</v>
      </c>
      <c r="AQ19" s="50">
        <f t="shared" si="7"/>
        <v>60.638297872340431</v>
      </c>
    </row>
    <row r="20" spans="1:43" s="76" customFormat="1" ht="13.5" thickBot="1" x14ac:dyDescent="0.25">
      <c r="A20" s="114"/>
      <c r="B20" s="59" t="s">
        <v>201</v>
      </c>
      <c r="C20" s="60"/>
      <c r="D20" s="60" t="s">
        <v>193</v>
      </c>
      <c r="G20" s="62">
        <v>8</v>
      </c>
      <c r="H20" s="60">
        <v>32</v>
      </c>
      <c r="I20" s="63">
        <f t="shared" si="0"/>
        <v>25</v>
      </c>
      <c r="J20" s="49">
        <v>0.30861991186642901</v>
      </c>
      <c r="K20" s="49">
        <v>0.40304347826087006</v>
      </c>
      <c r="L20" s="72">
        <v>0.61363228045488805</v>
      </c>
      <c r="M20" s="62">
        <v>8</v>
      </c>
      <c r="N20" s="60">
        <v>64</v>
      </c>
      <c r="O20" s="50">
        <f t="shared" si="1"/>
        <v>12.5</v>
      </c>
      <c r="P20" s="51">
        <v>7.8982641860726404E-6</v>
      </c>
      <c r="Q20" s="51">
        <v>7.9000000000000009E-5</v>
      </c>
      <c r="R20" s="63">
        <v>0.18074332523313502</v>
      </c>
      <c r="S20" s="62">
        <v>38</v>
      </c>
      <c r="T20" s="60">
        <v>54</v>
      </c>
      <c r="U20" s="50">
        <f t="shared" si="2"/>
        <v>70.370370370370367</v>
      </c>
      <c r="V20" s="64">
        <v>3.0263266094011098E-11</v>
      </c>
      <c r="W20" s="65">
        <v>9.0900000000000007E-10</v>
      </c>
      <c r="X20" s="66">
        <v>10.1862397715005</v>
      </c>
      <c r="Y20" s="62">
        <v>8</v>
      </c>
      <c r="Z20" s="60">
        <v>16</v>
      </c>
      <c r="AA20" s="50">
        <f t="shared" si="3"/>
        <v>50</v>
      </c>
      <c r="AB20" s="51">
        <v>0.16967658069831101</v>
      </c>
      <c r="AC20" s="49">
        <v>0.40384615384615402</v>
      </c>
      <c r="AD20" s="63">
        <v>2.1180701222919098</v>
      </c>
      <c r="AE20" s="62">
        <v>1</v>
      </c>
      <c r="AF20" s="60">
        <v>22</v>
      </c>
      <c r="AG20" s="67">
        <f t="shared" si="4"/>
        <v>4.5454545454545459</v>
      </c>
      <c r="AH20" s="68">
        <v>1.3498003359659601E-3</v>
      </c>
      <c r="AI20" s="51">
        <v>4.0500000000000001E-2</v>
      </c>
      <c r="AJ20" s="52">
        <v>8.0527663185126303E-2</v>
      </c>
      <c r="AK20" s="69" t="s">
        <v>28</v>
      </c>
      <c r="AL20" s="70" t="s">
        <v>28</v>
      </c>
      <c r="AM20" s="71" t="s">
        <v>28</v>
      </c>
      <c r="AN20" s="62">
        <f t="shared" si="5"/>
        <v>63</v>
      </c>
      <c r="AO20" s="60">
        <v>188</v>
      </c>
      <c r="AP20" s="60">
        <f t="shared" si="6"/>
        <v>188</v>
      </c>
      <c r="AQ20" s="50">
        <f t="shared" si="7"/>
        <v>33.51063829787234</v>
      </c>
    </row>
    <row r="21" spans="1:43" ht="13.5" thickBot="1" x14ac:dyDescent="0.25">
      <c r="A21" s="114"/>
      <c r="B21" s="59" t="s">
        <v>6</v>
      </c>
      <c r="C21" s="76"/>
      <c r="D21" s="76"/>
      <c r="E21" s="61"/>
      <c r="F21" s="61"/>
      <c r="G21" s="62">
        <v>8</v>
      </c>
      <c r="H21" s="60">
        <v>32</v>
      </c>
      <c r="I21" s="63">
        <f t="shared" si="0"/>
        <v>25</v>
      </c>
      <c r="J21" s="49">
        <v>0.11069223045756602</v>
      </c>
      <c r="K21" s="49">
        <v>0.19421052631578903</v>
      </c>
      <c r="L21" s="72">
        <v>2.1326491397231</v>
      </c>
      <c r="M21" s="62">
        <v>11</v>
      </c>
      <c r="N21" s="60">
        <v>64</v>
      </c>
      <c r="O21" s="50">
        <f t="shared" si="1"/>
        <v>17.1875</v>
      </c>
      <c r="P21" s="51">
        <v>0.67238149267924108</v>
      </c>
      <c r="Q21" s="51">
        <v>0.87652173913043507</v>
      </c>
      <c r="R21" s="63">
        <v>1.2208699363759601</v>
      </c>
      <c r="S21" s="62">
        <v>7</v>
      </c>
      <c r="T21" s="60">
        <v>54</v>
      </c>
      <c r="U21" s="50">
        <f t="shared" si="2"/>
        <v>12.962962962962962</v>
      </c>
      <c r="V21" s="51">
        <v>0.65866230687718708</v>
      </c>
      <c r="W21" s="49">
        <v>0.73222222222222211</v>
      </c>
      <c r="X21" s="63">
        <v>0.75930956015255202</v>
      </c>
      <c r="Y21" s="62">
        <v>2</v>
      </c>
      <c r="Z21" s="60">
        <v>16</v>
      </c>
      <c r="AA21" s="50">
        <f t="shared" si="3"/>
        <v>12.5</v>
      </c>
      <c r="AB21" s="51">
        <v>1</v>
      </c>
      <c r="AC21" s="49">
        <v>1</v>
      </c>
      <c r="AD21" s="63">
        <v>0.76819990580146802</v>
      </c>
      <c r="AE21" s="62">
        <v>1</v>
      </c>
      <c r="AF21" s="60">
        <v>22</v>
      </c>
      <c r="AG21" s="67">
        <f t="shared" si="4"/>
        <v>4.5454545454545459</v>
      </c>
      <c r="AH21" s="68">
        <v>0.20794358889192602</v>
      </c>
      <c r="AI21" s="51">
        <v>0.69333333333333302</v>
      </c>
      <c r="AJ21" s="52">
        <v>0.23588218744407802</v>
      </c>
      <c r="AK21" s="69" t="s">
        <v>28</v>
      </c>
      <c r="AL21" s="70" t="s">
        <v>28</v>
      </c>
      <c r="AM21" s="71" t="s">
        <v>28</v>
      </c>
      <c r="AN21" s="62">
        <f t="shared" si="5"/>
        <v>29</v>
      </c>
      <c r="AO21" s="60">
        <v>188</v>
      </c>
      <c r="AP21" s="60">
        <f t="shared" si="6"/>
        <v>188</v>
      </c>
      <c r="AQ21" s="50">
        <f t="shared" si="7"/>
        <v>15.425531914893616</v>
      </c>
    </row>
    <row r="22" spans="1:43" ht="13.5" thickBot="1" x14ac:dyDescent="0.25">
      <c r="A22" s="114"/>
      <c r="B22" s="59" t="s">
        <v>11</v>
      </c>
      <c r="C22" s="60"/>
      <c r="D22" s="61"/>
      <c r="E22" s="61"/>
      <c r="F22" s="61"/>
      <c r="G22" s="62">
        <v>14</v>
      </c>
      <c r="H22" s="60">
        <v>32</v>
      </c>
      <c r="I22" s="63">
        <f t="shared" si="0"/>
        <v>43.75</v>
      </c>
      <c r="J22" s="49">
        <v>0.21769967456413303</v>
      </c>
      <c r="K22" s="49">
        <v>0.29727272727272702</v>
      </c>
      <c r="L22" s="72">
        <v>1.6934487270031799</v>
      </c>
      <c r="M22" s="62">
        <v>23</v>
      </c>
      <c r="N22" s="60">
        <v>64</v>
      </c>
      <c r="O22" s="50">
        <f t="shared" si="1"/>
        <v>35.9375</v>
      </c>
      <c r="P22" s="51">
        <v>0.62786275053523</v>
      </c>
      <c r="Q22" s="51">
        <v>0.8563636363636361</v>
      </c>
      <c r="R22" s="63">
        <v>1.17700352921205</v>
      </c>
      <c r="S22" s="62">
        <v>13</v>
      </c>
      <c r="T22" s="60">
        <v>54</v>
      </c>
      <c r="U22" s="50">
        <f t="shared" si="2"/>
        <v>24.074074074074073</v>
      </c>
      <c r="V22" s="51">
        <v>9.0112286339486397E-2</v>
      </c>
      <c r="W22" s="49">
        <v>0.16893749999999999</v>
      </c>
      <c r="X22" s="63">
        <v>0.53439940674487996</v>
      </c>
      <c r="Y22" s="62">
        <v>6</v>
      </c>
      <c r="Z22" s="60">
        <v>16</v>
      </c>
      <c r="AA22" s="50">
        <f t="shared" si="3"/>
        <v>37.5</v>
      </c>
      <c r="AB22" s="51">
        <v>0.78406949240102408</v>
      </c>
      <c r="AC22" s="49">
        <v>0.90461538461538504</v>
      </c>
      <c r="AD22" s="63">
        <v>1.2092462033498499</v>
      </c>
      <c r="AE22" s="62">
        <v>7</v>
      </c>
      <c r="AF22" s="60">
        <v>22</v>
      </c>
      <c r="AG22" s="67">
        <f t="shared" si="4"/>
        <v>31.818181818181817</v>
      </c>
      <c r="AH22" s="68">
        <v>1</v>
      </c>
      <c r="AI22" s="51">
        <v>1</v>
      </c>
      <c r="AJ22" s="52">
        <v>0.91707532727854002</v>
      </c>
      <c r="AK22" s="69" t="s">
        <v>28</v>
      </c>
      <c r="AL22" s="70" t="s">
        <v>28</v>
      </c>
      <c r="AM22" s="71" t="s">
        <v>28</v>
      </c>
      <c r="AN22" s="62">
        <f t="shared" si="5"/>
        <v>63</v>
      </c>
      <c r="AO22" s="60">
        <v>188</v>
      </c>
      <c r="AP22" s="60">
        <f t="shared" si="6"/>
        <v>188</v>
      </c>
      <c r="AQ22" s="50">
        <f t="shared" si="7"/>
        <v>33.51063829787234</v>
      </c>
    </row>
    <row r="23" spans="1:43" ht="13.5" thickBot="1" x14ac:dyDescent="0.25">
      <c r="A23" s="114"/>
      <c r="B23" s="59" t="s">
        <v>3</v>
      </c>
      <c r="C23" s="76"/>
      <c r="D23" s="60" t="s">
        <v>193</v>
      </c>
      <c r="E23" s="76"/>
      <c r="F23" s="76"/>
      <c r="G23" s="62">
        <v>25</v>
      </c>
      <c r="H23" s="60">
        <v>32</v>
      </c>
      <c r="I23" s="63">
        <f t="shared" si="0"/>
        <v>78.125</v>
      </c>
      <c r="J23" s="49">
        <v>2.9354993002346501E-2</v>
      </c>
      <c r="K23" s="49">
        <v>7.3384615384615395E-2</v>
      </c>
      <c r="L23" s="72">
        <v>2.6758682693733702</v>
      </c>
      <c r="M23" s="62">
        <v>39</v>
      </c>
      <c r="N23" s="60">
        <v>64</v>
      </c>
      <c r="O23" s="50">
        <f t="shared" si="1"/>
        <v>60.9375</v>
      </c>
      <c r="P23" s="51">
        <v>1</v>
      </c>
      <c r="Q23" s="51">
        <v>1</v>
      </c>
      <c r="R23" s="63">
        <v>1.01909981330355</v>
      </c>
      <c r="S23" s="62">
        <v>27</v>
      </c>
      <c r="T23" s="60">
        <v>54</v>
      </c>
      <c r="U23" s="50">
        <f t="shared" si="2"/>
        <v>50</v>
      </c>
      <c r="V23" s="51">
        <v>6.9993449082974099E-2</v>
      </c>
      <c r="W23" s="49">
        <v>0.15</v>
      </c>
      <c r="X23" s="63">
        <v>0.54205458399356998</v>
      </c>
      <c r="Y23" s="62">
        <v>12</v>
      </c>
      <c r="Z23" s="60">
        <v>16</v>
      </c>
      <c r="AA23" s="50">
        <f t="shared" si="3"/>
        <v>75</v>
      </c>
      <c r="AB23" s="51">
        <v>0.28872940057851404</v>
      </c>
      <c r="AC23" s="49">
        <v>0.541875</v>
      </c>
      <c r="AD23" s="63">
        <v>2.0515576444305301</v>
      </c>
      <c r="AE23" s="62">
        <v>11</v>
      </c>
      <c r="AF23" s="60">
        <v>22</v>
      </c>
      <c r="AG23" s="67">
        <f t="shared" si="4"/>
        <v>50</v>
      </c>
      <c r="AH23" s="68">
        <v>0.35354084050393403</v>
      </c>
      <c r="AI23" s="51">
        <v>0.72</v>
      </c>
      <c r="AJ23" s="52">
        <v>0.61332994927582407</v>
      </c>
      <c r="AK23" s="69" t="s">
        <v>28</v>
      </c>
      <c r="AL23" s="70" t="s">
        <v>28</v>
      </c>
      <c r="AM23" s="71" t="s">
        <v>28</v>
      </c>
      <c r="AN23" s="62">
        <f t="shared" si="5"/>
        <v>114</v>
      </c>
      <c r="AO23" s="60">
        <v>188</v>
      </c>
      <c r="AP23" s="60">
        <f t="shared" si="6"/>
        <v>188</v>
      </c>
      <c r="AQ23" s="50">
        <f t="shared" si="7"/>
        <v>60.638297872340431</v>
      </c>
    </row>
    <row r="24" spans="1:43" ht="13.5" thickBot="1" x14ac:dyDescent="0.25">
      <c r="A24" s="114"/>
      <c r="B24" s="59" t="s">
        <v>202</v>
      </c>
      <c r="C24" s="61"/>
      <c r="D24" s="61"/>
      <c r="E24" s="61"/>
      <c r="F24" s="61"/>
      <c r="G24" s="62">
        <v>13</v>
      </c>
      <c r="H24" s="60">
        <v>32</v>
      </c>
      <c r="I24" s="63">
        <f t="shared" si="0"/>
        <v>40.625</v>
      </c>
      <c r="J24" s="45">
        <v>2.5799549859563103E-3</v>
      </c>
      <c r="K24" s="45">
        <v>8.8999999999999999E-3</v>
      </c>
      <c r="L24" s="46">
        <v>3.7294190383294801</v>
      </c>
      <c r="M24" s="62">
        <v>18</v>
      </c>
      <c r="N24" s="60">
        <v>64</v>
      </c>
      <c r="O24" s="50">
        <f t="shared" si="1"/>
        <v>28.125</v>
      </c>
      <c r="P24" s="51">
        <v>5.1880564647173798E-2</v>
      </c>
      <c r="Q24" s="51">
        <v>0.12975</v>
      </c>
      <c r="R24" s="63">
        <v>2.15296998416737</v>
      </c>
      <c r="S24" s="62">
        <v>2</v>
      </c>
      <c r="T24" s="60">
        <v>54</v>
      </c>
      <c r="U24" s="50">
        <f t="shared" si="2"/>
        <v>3.7037037037037033</v>
      </c>
      <c r="V24" s="51">
        <v>2.0236522479564901E-4</v>
      </c>
      <c r="W24" s="49">
        <v>1.212E-3</v>
      </c>
      <c r="X24" s="63">
        <v>0.10969232469455301</v>
      </c>
      <c r="Y24" s="62">
        <v>2</v>
      </c>
      <c r="Z24" s="60">
        <v>16</v>
      </c>
      <c r="AA24" s="50">
        <f t="shared" si="3"/>
        <v>12.5</v>
      </c>
      <c r="AB24" s="51">
        <v>0.74219245399596701</v>
      </c>
      <c r="AC24" s="49">
        <v>0.89040000000000008</v>
      </c>
      <c r="AD24" s="63">
        <v>0.56069432170567002</v>
      </c>
      <c r="AE24" s="62">
        <v>2</v>
      </c>
      <c r="AF24" s="60">
        <v>22</v>
      </c>
      <c r="AG24" s="67">
        <f t="shared" si="4"/>
        <v>9.0909090909090917</v>
      </c>
      <c r="AH24" s="68">
        <v>0.25743964870591701</v>
      </c>
      <c r="AI24" s="51">
        <v>0.72</v>
      </c>
      <c r="AJ24" s="52">
        <v>0.37582982656438801</v>
      </c>
      <c r="AK24" s="69" t="s">
        <v>28</v>
      </c>
      <c r="AL24" s="70" t="s">
        <v>28</v>
      </c>
      <c r="AM24" s="71" t="s">
        <v>28</v>
      </c>
      <c r="AN24" s="62">
        <f t="shared" si="5"/>
        <v>37</v>
      </c>
      <c r="AO24" s="60">
        <v>188</v>
      </c>
      <c r="AP24" s="60">
        <f t="shared" si="6"/>
        <v>188</v>
      </c>
      <c r="AQ24" s="50">
        <f t="shared" si="7"/>
        <v>19.680851063829788</v>
      </c>
    </row>
    <row r="25" spans="1:43" ht="13.5" thickBot="1" x14ac:dyDescent="0.25">
      <c r="A25" s="114"/>
      <c r="B25" s="59" t="s">
        <v>203</v>
      </c>
      <c r="C25" s="61"/>
      <c r="D25" s="61"/>
      <c r="E25" s="61"/>
      <c r="F25" s="61"/>
      <c r="G25" s="62">
        <v>16</v>
      </c>
      <c r="H25" s="60">
        <v>32</v>
      </c>
      <c r="I25" s="63">
        <f t="shared" si="0"/>
        <v>50</v>
      </c>
      <c r="J25" s="45">
        <v>1.28719963617308E-4</v>
      </c>
      <c r="K25" s="45">
        <v>9.6749999999999994E-4</v>
      </c>
      <c r="L25" s="46">
        <v>4.9441664112657202</v>
      </c>
      <c r="M25" s="62">
        <v>19</v>
      </c>
      <c r="N25" s="60">
        <v>64</v>
      </c>
      <c r="O25" s="50">
        <f t="shared" si="1"/>
        <v>29.6875</v>
      </c>
      <c r="P25" s="51">
        <v>9.7260728491560006E-2</v>
      </c>
      <c r="Q25" s="51">
        <v>0.22453846153846202</v>
      </c>
      <c r="R25" s="63">
        <v>1.8477284730299799</v>
      </c>
      <c r="S25" s="62">
        <v>2</v>
      </c>
      <c r="T25" s="60">
        <v>54</v>
      </c>
      <c r="U25" s="50">
        <f t="shared" si="2"/>
        <v>3.7037037037037033</v>
      </c>
      <c r="V25" s="51">
        <v>3.1064847449962106E-5</v>
      </c>
      <c r="W25" s="49">
        <v>3.1099999999999997E-4</v>
      </c>
      <c r="X25" s="63">
        <v>9.1199493091809802E-2</v>
      </c>
      <c r="Y25" s="62">
        <v>1</v>
      </c>
      <c r="Z25" s="60">
        <v>16</v>
      </c>
      <c r="AA25" s="50">
        <f t="shared" si="3"/>
        <v>6.25</v>
      </c>
      <c r="AB25" s="51">
        <v>0.12742469249902999</v>
      </c>
      <c r="AC25" s="49">
        <v>0.38100000000000001</v>
      </c>
      <c r="AD25" s="63">
        <v>0.21416300505711403</v>
      </c>
      <c r="AE25" s="62">
        <v>4</v>
      </c>
      <c r="AF25" s="60">
        <v>22</v>
      </c>
      <c r="AG25" s="67">
        <f t="shared" si="4"/>
        <v>18.181818181818183</v>
      </c>
      <c r="AH25" s="68">
        <v>0.78792406521954605</v>
      </c>
      <c r="AI25" s="51">
        <v>1</v>
      </c>
      <c r="AJ25" s="52">
        <v>0.74964243314894707</v>
      </c>
      <c r="AK25" s="69" t="s">
        <v>28</v>
      </c>
      <c r="AL25" s="70" t="s">
        <v>28</v>
      </c>
      <c r="AM25" s="71" t="s">
        <v>28</v>
      </c>
      <c r="AN25" s="62">
        <f t="shared" si="5"/>
        <v>42</v>
      </c>
      <c r="AO25" s="60">
        <v>188</v>
      </c>
      <c r="AP25" s="60">
        <f t="shared" si="6"/>
        <v>188</v>
      </c>
      <c r="AQ25" s="50">
        <f t="shared" si="7"/>
        <v>22.340425531914892</v>
      </c>
    </row>
    <row r="26" spans="1:43" ht="13.5" thickBot="1" x14ac:dyDescent="0.25">
      <c r="A26" s="114"/>
      <c r="B26" s="77" t="s">
        <v>204</v>
      </c>
      <c r="C26" s="79"/>
      <c r="D26" s="79"/>
      <c r="E26" s="79"/>
      <c r="F26" s="79"/>
      <c r="G26" s="80">
        <v>15</v>
      </c>
      <c r="H26" s="78">
        <v>32</v>
      </c>
      <c r="I26" s="81">
        <f t="shared" si="0"/>
        <v>46.875</v>
      </c>
      <c r="J26" s="90">
        <v>2.67234744844763E-3</v>
      </c>
      <c r="K26" s="90">
        <v>8.8999999999999999E-3</v>
      </c>
      <c r="L26" s="91">
        <v>3.52869985471879</v>
      </c>
      <c r="M26" s="80">
        <v>19</v>
      </c>
      <c r="N26" s="78">
        <v>64</v>
      </c>
      <c r="O26" s="84">
        <f t="shared" si="1"/>
        <v>29.6875</v>
      </c>
      <c r="P26" s="85">
        <v>0.28292218172046901</v>
      </c>
      <c r="Q26" s="85">
        <v>0.49941176470588206</v>
      </c>
      <c r="R26" s="81">
        <v>1.5134526090512599</v>
      </c>
      <c r="S26" s="80">
        <v>7</v>
      </c>
      <c r="T26" s="78">
        <v>54</v>
      </c>
      <c r="U26" s="84">
        <f t="shared" si="2"/>
        <v>12.962962962962962</v>
      </c>
      <c r="V26" s="85">
        <v>2.39035537199246E-2</v>
      </c>
      <c r="W26" s="86">
        <v>7.8300000000000008E-2</v>
      </c>
      <c r="X26" s="81">
        <v>0.36454456991084999</v>
      </c>
      <c r="Y26" s="80">
        <v>1</v>
      </c>
      <c r="Z26" s="78">
        <v>16</v>
      </c>
      <c r="AA26" s="84">
        <f t="shared" si="3"/>
        <v>6.25</v>
      </c>
      <c r="AB26" s="85">
        <v>0.12435409879604101</v>
      </c>
      <c r="AC26" s="86">
        <v>0.38100000000000001</v>
      </c>
      <c r="AD26" s="81">
        <v>0.189233895451586</v>
      </c>
      <c r="AE26" s="80">
        <v>4</v>
      </c>
      <c r="AF26" s="78">
        <v>22</v>
      </c>
      <c r="AG26" s="88">
        <f t="shared" si="4"/>
        <v>18.181818181818183</v>
      </c>
      <c r="AH26" s="89">
        <v>0.601902735823583</v>
      </c>
      <c r="AI26" s="85">
        <v>0.88714285714285712</v>
      </c>
      <c r="AJ26" s="87">
        <v>0.65743355987040608</v>
      </c>
      <c r="AK26" s="92" t="s">
        <v>28</v>
      </c>
      <c r="AL26" s="93" t="s">
        <v>28</v>
      </c>
      <c r="AM26" s="94" t="s">
        <v>28</v>
      </c>
      <c r="AN26" s="78">
        <f t="shared" si="5"/>
        <v>46</v>
      </c>
      <c r="AO26" s="60">
        <v>188</v>
      </c>
      <c r="AP26" s="78">
        <f t="shared" si="6"/>
        <v>188</v>
      </c>
      <c r="AQ26" s="84">
        <f t="shared" si="7"/>
        <v>24.468085106382979</v>
      </c>
    </row>
    <row r="27" spans="1:43" ht="12.75" customHeight="1" thickBot="1" x14ac:dyDescent="0.25">
      <c r="A27" s="115" t="s">
        <v>205</v>
      </c>
      <c r="B27" s="40" t="s">
        <v>4</v>
      </c>
      <c r="C27" s="41" t="s">
        <v>193</v>
      </c>
      <c r="D27" s="41" t="s">
        <v>193</v>
      </c>
      <c r="E27" s="41" t="s">
        <v>193</v>
      </c>
      <c r="F27" s="41" t="s">
        <v>193</v>
      </c>
      <c r="G27" s="62">
        <v>4</v>
      </c>
      <c r="H27" s="60">
        <v>24</v>
      </c>
      <c r="I27" s="63">
        <f t="shared" si="0"/>
        <v>16.666666666666664</v>
      </c>
      <c r="J27" s="49">
        <v>0.12012967875036801</v>
      </c>
      <c r="K27" s="49">
        <v>0.19421052631578903</v>
      </c>
      <c r="L27" s="72">
        <v>0.21432556398457603</v>
      </c>
      <c r="M27" s="62">
        <v>2</v>
      </c>
      <c r="N27" s="60">
        <v>2</v>
      </c>
      <c r="O27" s="50">
        <f t="shared" si="1"/>
        <v>100</v>
      </c>
      <c r="P27" s="51">
        <v>4.8275862068965496E-2</v>
      </c>
      <c r="Q27" s="51">
        <v>0.12975</v>
      </c>
      <c r="R27" s="52" t="s">
        <v>206</v>
      </c>
      <c r="S27" s="62">
        <v>0</v>
      </c>
      <c r="T27" s="60">
        <v>3</v>
      </c>
      <c r="U27" s="50">
        <f t="shared" si="2"/>
        <v>0</v>
      </c>
      <c r="V27" s="51">
        <v>1</v>
      </c>
      <c r="W27" s="49">
        <v>1</v>
      </c>
      <c r="X27" s="63">
        <v>0</v>
      </c>
      <c r="Y27" s="43">
        <v>1</v>
      </c>
      <c r="Z27" s="41">
        <v>1</v>
      </c>
      <c r="AA27" s="47">
        <f t="shared" si="3"/>
        <v>100</v>
      </c>
      <c r="AB27" s="48">
        <v>0.23333333333333303</v>
      </c>
      <c r="AC27" s="49">
        <v>0.49928571428571406</v>
      </c>
      <c r="AD27" s="44" t="s">
        <v>206</v>
      </c>
      <c r="AE27" s="56" t="s">
        <v>28</v>
      </c>
      <c r="AF27" s="57" t="s">
        <v>28</v>
      </c>
      <c r="AG27" s="57" t="s">
        <v>28</v>
      </c>
      <c r="AH27" s="95"/>
      <c r="AI27" s="96"/>
      <c r="AJ27" s="57"/>
      <c r="AK27" s="69" t="s">
        <v>28</v>
      </c>
      <c r="AL27" s="70" t="s">
        <v>28</v>
      </c>
      <c r="AM27" s="70" t="s">
        <v>28</v>
      </c>
      <c r="AN27" s="43">
        <f t="shared" ref="AN27:AO35" si="8">SUM(G27,M27,S27,Y27,AE27,AK27)</f>
        <v>7</v>
      </c>
      <c r="AO27" s="41">
        <f t="shared" si="8"/>
        <v>30</v>
      </c>
      <c r="AP27" s="41">
        <v>25</v>
      </c>
      <c r="AQ27" s="47">
        <f t="shared" ref="AQ27:AQ35" si="9">AN27/AO27*100</f>
        <v>23.333333333333332</v>
      </c>
    </row>
    <row r="28" spans="1:43" ht="13.5" thickBot="1" x14ac:dyDescent="0.25">
      <c r="A28" s="115"/>
      <c r="B28" s="59" t="s">
        <v>7</v>
      </c>
      <c r="C28" s="61"/>
      <c r="D28" s="61"/>
      <c r="E28" s="61"/>
      <c r="F28" s="60" t="s">
        <v>193</v>
      </c>
      <c r="G28" s="62">
        <v>0</v>
      </c>
      <c r="H28" s="60">
        <v>10</v>
      </c>
      <c r="I28" s="63">
        <f t="shared" si="0"/>
        <v>0</v>
      </c>
      <c r="J28" s="49">
        <v>1</v>
      </c>
      <c r="K28" s="49">
        <v>1</v>
      </c>
      <c r="L28" s="72">
        <v>0</v>
      </c>
      <c r="M28" s="62">
        <v>1</v>
      </c>
      <c r="N28" s="60">
        <v>23</v>
      </c>
      <c r="O28" s="50">
        <f t="shared" si="1"/>
        <v>4.3478260869565215</v>
      </c>
      <c r="P28" s="51">
        <v>0.52216216216216205</v>
      </c>
      <c r="Q28" s="51">
        <v>0.74571428571428611</v>
      </c>
      <c r="R28" s="52">
        <v>2.2893739499787902</v>
      </c>
      <c r="S28" s="62">
        <v>1</v>
      </c>
      <c r="T28" s="60">
        <v>22</v>
      </c>
      <c r="U28" s="50">
        <f t="shared" si="2"/>
        <v>4.5454545454545459</v>
      </c>
      <c r="V28" s="51">
        <v>0.50342342342342306</v>
      </c>
      <c r="W28" s="49">
        <v>0.62875000000000003</v>
      </c>
      <c r="X28" s="63">
        <v>2.4424238050777198</v>
      </c>
      <c r="Y28" s="62">
        <v>0</v>
      </c>
      <c r="Z28" s="60">
        <v>12</v>
      </c>
      <c r="AA28" s="50">
        <f t="shared" si="3"/>
        <v>0</v>
      </c>
      <c r="AB28" s="51">
        <v>1</v>
      </c>
      <c r="AC28" s="49">
        <v>1</v>
      </c>
      <c r="AD28" s="63">
        <v>0</v>
      </c>
      <c r="AE28" s="62">
        <v>0</v>
      </c>
      <c r="AF28" s="60">
        <v>8</v>
      </c>
      <c r="AG28" s="67">
        <f t="shared" ref="AG28:AG35" si="10">AE28/AF28*100</f>
        <v>0</v>
      </c>
      <c r="AH28" s="68">
        <v>1</v>
      </c>
      <c r="AI28" s="51">
        <v>1</v>
      </c>
      <c r="AJ28" s="52">
        <v>0</v>
      </c>
      <c r="AK28" s="62">
        <v>1</v>
      </c>
      <c r="AL28" s="60">
        <v>6</v>
      </c>
      <c r="AM28" s="97">
        <f t="shared" ref="AM28:AM34" si="11">AK28/AL28*100</f>
        <v>16.666666666666664</v>
      </c>
      <c r="AN28" s="62">
        <f t="shared" si="8"/>
        <v>3</v>
      </c>
      <c r="AO28" s="60">
        <f t="shared" si="8"/>
        <v>81</v>
      </c>
      <c r="AP28" s="60">
        <v>56</v>
      </c>
      <c r="AQ28" s="50">
        <f t="shared" si="9"/>
        <v>3.7037037037037033</v>
      </c>
    </row>
    <row r="29" spans="1:43" ht="13.5" thickBot="1" x14ac:dyDescent="0.25">
      <c r="A29" s="115"/>
      <c r="B29" s="59" t="s">
        <v>9</v>
      </c>
      <c r="C29" s="61"/>
      <c r="D29" s="61"/>
      <c r="E29" s="61"/>
      <c r="F29" s="61"/>
      <c r="G29" s="62">
        <v>1</v>
      </c>
      <c r="H29" s="60">
        <v>47</v>
      </c>
      <c r="I29" s="63">
        <f t="shared" si="0"/>
        <v>2.1276595744680851</v>
      </c>
      <c r="J29" s="49">
        <v>1</v>
      </c>
      <c r="K29" s="49">
        <v>1</v>
      </c>
      <c r="L29" s="72">
        <v>1.0108236605493801</v>
      </c>
      <c r="M29" s="62">
        <v>1</v>
      </c>
      <c r="N29" s="60">
        <v>65</v>
      </c>
      <c r="O29" s="50">
        <f t="shared" si="1"/>
        <v>1.5384615384615385</v>
      </c>
      <c r="P29" s="51">
        <v>1</v>
      </c>
      <c r="Q29" s="51">
        <v>1</v>
      </c>
      <c r="R29" s="52">
        <v>0.65728072472523702</v>
      </c>
      <c r="S29" s="62">
        <v>1</v>
      </c>
      <c r="T29" s="60">
        <v>70</v>
      </c>
      <c r="U29" s="50">
        <f t="shared" si="2"/>
        <v>1.4285714285714286</v>
      </c>
      <c r="V29" s="51">
        <v>1</v>
      </c>
      <c r="W29" s="49">
        <v>1</v>
      </c>
      <c r="X29" s="63">
        <v>0.59174771512007207</v>
      </c>
      <c r="Y29" s="62">
        <v>2</v>
      </c>
      <c r="Z29" s="60">
        <v>28</v>
      </c>
      <c r="AA29" s="50">
        <f t="shared" si="3"/>
        <v>7.1428571428571423</v>
      </c>
      <c r="AB29" s="51">
        <v>0.107586169524126</v>
      </c>
      <c r="AC29" s="49">
        <v>0.38100000000000001</v>
      </c>
      <c r="AD29" s="63">
        <v>5.2197569650203901</v>
      </c>
      <c r="AE29" s="62">
        <v>0</v>
      </c>
      <c r="AF29" s="60">
        <v>27</v>
      </c>
      <c r="AG29" s="67">
        <f t="shared" si="10"/>
        <v>0</v>
      </c>
      <c r="AH29" s="68">
        <v>1</v>
      </c>
      <c r="AI29" s="51">
        <v>1</v>
      </c>
      <c r="AJ29" s="52">
        <v>0</v>
      </c>
      <c r="AK29" s="62">
        <v>2</v>
      </c>
      <c r="AL29" s="60">
        <v>40</v>
      </c>
      <c r="AM29" s="97">
        <f t="shared" si="11"/>
        <v>5</v>
      </c>
      <c r="AN29" s="62">
        <f t="shared" si="8"/>
        <v>7</v>
      </c>
      <c r="AO29" s="60">
        <f t="shared" si="8"/>
        <v>277</v>
      </c>
      <c r="AP29" s="60">
        <v>148</v>
      </c>
      <c r="AQ29" s="50">
        <f t="shared" si="9"/>
        <v>2.5270758122743682</v>
      </c>
    </row>
    <row r="30" spans="1:43" ht="13.5" thickBot="1" x14ac:dyDescent="0.25">
      <c r="A30" s="115"/>
      <c r="B30" s="59" t="s">
        <v>8</v>
      </c>
      <c r="C30" s="61"/>
      <c r="D30" s="61"/>
      <c r="E30" s="61"/>
      <c r="F30" s="60" t="s">
        <v>193</v>
      </c>
      <c r="G30" s="62">
        <v>1</v>
      </c>
      <c r="H30" s="60">
        <v>14</v>
      </c>
      <c r="I30" s="63">
        <f t="shared" si="0"/>
        <v>7.1428571428571423</v>
      </c>
      <c r="J30" s="49">
        <v>0.36700767263427103</v>
      </c>
      <c r="K30" s="49">
        <v>0.44040000000000001</v>
      </c>
      <c r="L30" s="72">
        <v>4.0396396781621</v>
      </c>
      <c r="M30" s="62">
        <v>1</v>
      </c>
      <c r="N30" s="60">
        <v>28</v>
      </c>
      <c r="O30" s="50">
        <f t="shared" si="1"/>
        <v>3.5714285714285712</v>
      </c>
      <c r="P30" s="51">
        <v>1</v>
      </c>
      <c r="Q30" s="51">
        <v>1</v>
      </c>
      <c r="R30" s="52">
        <v>1.4728241333733501</v>
      </c>
      <c r="S30" s="62">
        <v>0</v>
      </c>
      <c r="T30" s="60">
        <v>18</v>
      </c>
      <c r="U30" s="50">
        <f t="shared" si="2"/>
        <v>0</v>
      </c>
      <c r="V30" s="51">
        <v>1</v>
      </c>
      <c r="W30" s="49">
        <v>1</v>
      </c>
      <c r="X30" s="63">
        <v>0</v>
      </c>
      <c r="Y30" s="62">
        <v>0</v>
      </c>
      <c r="Z30" s="60">
        <v>4</v>
      </c>
      <c r="AA30" s="50">
        <f t="shared" si="3"/>
        <v>0</v>
      </c>
      <c r="AB30" s="51">
        <v>1</v>
      </c>
      <c r="AC30" s="49">
        <v>1</v>
      </c>
      <c r="AD30" s="63">
        <v>0</v>
      </c>
      <c r="AE30" s="62">
        <v>0</v>
      </c>
      <c r="AF30" s="60">
        <v>5</v>
      </c>
      <c r="AG30" s="67">
        <f t="shared" si="10"/>
        <v>0</v>
      </c>
      <c r="AH30" s="68">
        <v>1</v>
      </c>
      <c r="AI30" s="51">
        <v>1</v>
      </c>
      <c r="AJ30" s="52">
        <v>0</v>
      </c>
      <c r="AK30" s="62">
        <v>0</v>
      </c>
      <c r="AL30" s="60">
        <v>21</v>
      </c>
      <c r="AM30" s="97">
        <f t="shared" si="11"/>
        <v>0</v>
      </c>
      <c r="AN30" s="62">
        <f t="shared" si="8"/>
        <v>2</v>
      </c>
      <c r="AO30" s="60">
        <f t="shared" si="8"/>
        <v>90</v>
      </c>
      <c r="AP30" s="60">
        <v>63</v>
      </c>
      <c r="AQ30" s="50">
        <f t="shared" si="9"/>
        <v>2.2222222222222223</v>
      </c>
    </row>
    <row r="31" spans="1:43" ht="13.5" thickBot="1" x14ac:dyDescent="0.25">
      <c r="A31" s="115"/>
      <c r="B31" s="59" t="s">
        <v>5</v>
      </c>
      <c r="C31" s="61"/>
      <c r="D31" s="60" t="s">
        <v>193</v>
      </c>
      <c r="E31" s="61"/>
      <c r="F31" s="60" t="s">
        <v>193</v>
      </c>
      <c r="G31" s="62">
        <v>2</v>
      </c>
      <c r="H31" s="60">
        <v>33</v>
      </c>
      <c r="I31" s="63">
        <f t="shared" si="0"/>
        <v>6.0606060606060606</v>
      </c>
      <c r="J31" s="49">
        <v>0.34461673110678703</v>
      </c>
      <c r="K31" s="49">
        <v>0.43125000000000002</v>
      </c>
      <c r="L31" s="72">
        <v>2.05372147525717</v>
      </c>
      <c r="M31" s="62">
        <v>3</v>
      </c>
      <c r="N31" s="60">
        <v>41</v>
      </c>
      <c r="O31" s="50">
        <f t="shared" si="1"/>
        <v>7.3170731707317067</v>
      </c>
      <c r="P31" s="51">
        <v>0.16333456117398501</v>
      </c>
      <c r="Q31" s="51">
        <v>0.30937500000000001</v>
      </c>
      <c r="R31" s="52">
        <v>3.1569952142503799</v>
      </c>
      <c r="S31" s="62">
        <v>0</v>
      </c>
      <c r="T31" s="60">
        <v>47</v>
      </c>
      <c r="U31" s="50">
        <f t="shared" si="2"/>
        <v>0</v>
      </c>
      <c r="V31" s="51">
        <v>0.18455555264061901</v>
      </c>
      <c r="W31" s="49">
        <v>0.30833333333333302</v>
      </c>
      <c r="X31" s="63">
        <v>0</v>
      </c>
      <c r="Y31" s="62">
        <v>0</v>
      </c>
      <c r="Z31" s="60">
        <v>23</v>
      </c>
      <c r="AA31" s="50">
        <f t="shared" si="3"/>
        <v>0</v>
      </c>
      <c r="AB31" s="51">
        <v>0.59688199517243301</v>
      </c>
      <c r="AC31" s="49">
        <v>0.8047826086956521</v>
      </c>
      <c r="AD31" s="63">
        <v>0</v>
      </c>
      <c r="AE31" s="62">
        <v>1</v>
      </c>
      <c r="AF31" s="60">
        <v>21</v>
      </c>
      <c r="AG31" s="67">
        <f t="shared" si="10"/>
        <v>4.7619047619047619</v>
      </c>
      <c r="AH31" s="68">
        <v>0.56411436907113799</v>
      </c>
      <c r="AI31" s="51">
        <v>0.88714285714285712</v>
      </c>
      <c r="AJ31" s="52">
        <v>1.38689600886112</v>
      </c>
      <c r="AK31" s="62">
        <v>0</v>
      </c>
      <c r="AL31" s="60">
        <v>19</v>
      </c>
      <c r="AM31" s="97">
        <f t="shared" si="11"/>
        <v>0</v>
      </c>
      <c r="AN31" s="62">
        <f t="shared" si="8"/>
        <v>6</v>
      </c>
      <c r="AO31" s="60">
        <f t="shared" si="8"/>
        <v>184</v>
      </c>
      <c r="AP31" s="60">
        <v>83</v>
      </c>
      <c r="AQ31" s="50">
        <f t="shared" si="9"/>
        <v>3.2608695652173911</v>
      </c>
    </row>
    <row r="32" spans="1:43" ht="13.5" thickBot="1" x14ac:dyDescent="0.25">
      <c r="A32" s="115"/>
      <c r="B32" s="59" t="s">
        <v>6</v>
      </c>
      <c r="C32" s="60" t="s">
        <v>193</v>
      </c>
      <c r="D32" s="60" t="s">
        <v>193</v>
      </c>
      <c r="E32" s="61"/>
      <c r="F32" s="61"/>
      <c r="G32" s="62">
        <v>2</v>
      </c>
      <c r="H32" s="60">
        <v>41</v>
      </c>
      <c r="I32" s="63">
        <f t="shared" si="0"/>
        <v>4.8780487804878048</v>
      </c>
      <c r="J32" s="49">
        <v>1</v>
      </c>
      <c r="K32" s="49">
        <v>1</v>
      </c>
      <c r="L32" s="72">
        <v>1.13398868913017</v>
      </c>
      <c r="M32" s="62">
        <v>6</v>
      </c>
      <c r="N32" s="60">
        <v>65</v>
      </c>
      <c r="O32" s="50">
        <f t="shared" si="1"/>
        <v>9.2307692307692317</v>
      </c>
      <c r="P32" s="51">
        <v>3.5425003747180196E-2</v>
      </c>
      <c r="Q32" s="51">
        <v>0.11800000000000001</v>
      </c>
      <c r="R32" s="52">
        <v>3.9627986552020702</v>
      </c>
      <c r="S32" s="62">
        <v>0</v>
      </c>
      <c r="T32" s="60">
        <v>63</v>
      </c>
      <c r="U32" s="50">
        <f t="shared" si="2"/>
        <v>0</v>
      </c>
      <c r="V32" s="51">
        <v>6.5488555620221198E-2</v>
      </c>
      <c r="W32" s="49">
        <v>0.15</v>
      </c>
      <c r="X32" s="63">
        <v>0</v>
      </c>
      <c r="Y32" s="62">
        <v>0</v>
      </c>
      <c r="Z32" s="60">
        <v>28</v>
      </c>
      <c r="AA32" s="50">
        <f t="shared" si="3"/>
        <v>0</v>
      </c>
      <c r="AB32" s="51">
        <v>0.61659722099575998</v>
      </c>
      <c r="AC32" s="49">
        <v>0.8047826086956521</v>
      </c>
      <c r="AD32" s="63">
        <v>0</v>
      </c>
      <c r="AE32" s="62">
        <v>2</v>
      </c>
      <c r="AF32" s="60">
        <v>29</v>
      </c>
      <c r="AG32" s="67">
        <f t="shared" si="10"/>
        <v>6.8965517241379306</v>
      </c>
      <c r="AH32" s="68">
        <v>0.62095407075717102</v>
      </c>
      <c r="AI32" s="51">
        <v>0.88714285714285712</v>
      </c>
      <c r="AJ32" s="52">
        <v>1.7447976497465101</v>
      </c>
      <c r="AK32" s="62">
        <v>3</v>
      </c>
      <c r="AL32" s="60">
        <v>49</v>
      </c>
      <c r="AM32" s="97">
        <f t="shared" si="11"/>
        <v>6.1224489795918364</v>
      </c>
      <c r="AN32" s="62">
        <f t="shared" si="8"/>
        <v>13</v>
      </c>
      <c r="AO32" s="60">
        <f t="shared" si="8"/>
        <v>275</v>
      </c>
      <c r="AP32" s="60">
        <v>146</v>
      </c>
      <c r="AQ32" s="50">
        <f t="shared" si="9"/>
        <v>4.7272727272727275</v>
      </c>
    </row>
    <row r="33" spans="1:43" ht="13.5" thickBot="1" x14ac:dyDescent="0.25">
      <c r="A33" s="115"/>
      <c r="B33" s="59" t="s">
        <v>10</v>
      </c>
      <c r="C33" s="70"/>
      <c r="D33" s="70"/>
      <c r="E33" s="98"/>
      <c r="F33" s="98"/>
      <c r="G33" s="62">
        <v>5</v>
      </c>
      <c r="H33" s="60">
        <v>21</v>
      </c>
      <c r="I33" s="63">
        <f t="shared" si="0"/>
        <v>23.809523809523807</v>
      </c>
      <c r="J33" s="45">
        <v>8.8430000000000002E-3</v>
      </c>
      <c r="K33" s="45">
        <v>2.4109090909090899E-2</v>
      </c>
      <c r="L33" s="46">
        <v>7.0816189999999999</v>
      </c>
      <c r="M33" s="62">
        <v>2</v>
      </c>
      <c r="N33" s="60">
        <v>30</v>
      </c>
      <c r="O33" s="50">
        <f t="shared" si="1"/>
        <v>6.666666666666667</v>
      </c>
      <c r="P33" s="51">
        <v>1</v>
      </c>
      <c r="Q33" s="51">
        <v>1</v>
      </c>
      <c r="R33" s="52">
        <v>0.82782020000000001</v>
      </c>
      <c r="S33" s="62">
        <v>1</v>
      </c>
      <c r="T33" s="60">
        <v>36</v>
      </c>
      <c r="U33" s="50">
        <f t="shared" si="2"/>
        <v>2.7777777777777777</v>
      </c>
      <c r="V33" s="51">
        <v>0.2727</v>
      </c>
      <c r="W33" s="49">
        <v>0.41250000000000003</v>
      </c>
      <c r="X33" s="63">
        <v>0.26654040000000001</v>
      </c>
      <c r="Y33" s="62">
        <v>0</v>
      </c>
      <c r="Z33" s="60">
        <v>12</v>
      </c>
      <c r="AA33" s="50">
        <f t="shared" si="3"/>
        <v>0</v>
      </c>
      <c r="AB33" s="51">
        <v>0.59520000000000006</v>
      </c>
      <c r="AC33" s="49">
        <v>0.8047826086956521</v>
      </c>
      <c r="AD33" s="63">
        <v>0</v>
      </c>
      <c r="AE33" s="62">
        <v>1</v>
      </c>
      <c r="AF33" s="60">
        <v>19</v>
      </c>
      <c r="AG33" s="67">
        <f t="shared" si="10"/>
        <v>5.2631578947368416</v>
      </c>
      <c r="AH33" s="68">
        <v>1</v>
      </c>
      <c r="AI33" s="51">
        <v>1</v>
      </c>
      <c r="AJ33" s="52">
        <v>0.56403879999999995</v>
      </c>
      <c r="AK33" s="62">
        <v>3</v>
      </c>
      <c r="AL33" s="60">
        <v>21</v>
      </c>
      <c r="AM33" s="97">
        <f t="shared" si="11"/>
        <v>14.285714285714285</v>
      </c>
      <c r="AN33" s="62">
        <v>12</v>
      </c>
      <c r="AO33" s="60">
        <v>139</v>
      </c>
      <c r="AP33" s="60">
        <v>69</v>
      </c>
      <c r="AQ33" s="50">
        <f t="shared" si="9"/>
        <v>8.6330935251798557</v>
      </c>
    </row>
    <row r="34" spans="1:43" ht="13.5" thickBot="1" x14ac:dyDescent="0.25">
      <c r="A34" s="115"/>
      <c r="B34" s="59" t="s">
        <v>11</v>
      </c>
      <c r="C34" s="99"/>
      <c r="D34" s="99"/>
      <c r="E34" s="99"/>
      <c r="F34" s="99"/>
      <c r="G34" s="62">
        <v>3</v>
      </c>
      <c r="H34" s="60">
        <v>35</v>
      </c>
      <c r="I34" s="63">
        <f t="shared" si="0"/>
        <v>8.5714285714285712</v>
      </c>
      <c r="J34" s="100">
        <v>1</v>
      </c>
      <c r="K34" s="100">
        <v>1</v>
      </c>
      <c r="L34" s="101">
        <v>0.8</v>
      </c>
      <c r="M34" s="62">
        <v>11</v>
      </c>
      <c r="N34" s="60">
        <v>52</v>
      </c>
      <c r="O34" s="50">
        <f t="shared" si="1"/>
        <v>21.153846153846153</v>
      </c>
      <c r="P34" s="102">
        <v>5.4580000000000002E-3</v>
      </c>
      <c r="Q34" s="102">
        <v>3.2760000000000004E-2</v>
      </c>
      <c r="R34" s="103">
        <v>4.0190000000000001</v>
      </c>
      <c r="S34" s="62">
        <v>2</v>
      </c>
      <c r="T34" s="60">
        <v>62</v>
      </c>
      <c r="U34" s="50">
        <v>0.217</v>
      </c>
      <c r="V34" s="51">
        <v>3.9610000000000006E-2</v>
      </c>
      <c r="W34" s="100">
        <v>0.108</v>
      </c>
      <c r="X34" s="63">
        <v>0.26500641153157201</v>
      </c>
      <c r="Y34" s="62">
        <v>3</v>
      </c>
      <c r="Z34" s="60">
        <v>23</v>
      </c>
      <c r="AA34" s="50">
        <f t="shared" si="3"/>
        <v>13.043478260869565</v>
      </c>
      <c r="AB34" s="51">
        <v>0.70890000000000009</v>
      </c>
      <c r="AC34" s="100">
        <v>0.88625000000000009</v>
      </c>
      <c r="AD34" s="63">
        <v>1.409</v>
      </c>
      <c r="AE34" s="62">
        <v>1</v>
      </c>
      <c r="AF34" s="60">
        <v>25</v>
      </c>
      <c r="AG34" s="67">
        <f t="shared" si="10"/>
        <v>4</v>
      </c>
      <c r="AH34" s="68">
        <v>0.47890000000000005</v>
      </c>
      <c r="AI34" s="51">
        <v>0.88714285714285712</v>
      </c>
      <c r="AJ34" s="52">
        <v>0.33680000000000004</v>
      </c>
      <c r="AK34" s="62">
        <v>1</v>
      </c>
      <c r="AL34" s="60">
        <v>34</v>
      </c>
      <c r="AM34" s="97">
        <f t="shared" si="11"/>
        <v>2.9411764705882351</v>
      </c>
      <c r="AN34" s="62">
        <f t="shared" si="8"/>
        <v>21</v>
      </c>
      <c r="AO34" s="60">
        <f t="shared" si="8"/>
        <v>231</v>
      </c>
      <c r="AP34" s="60">
        <v>118</v>
      </c>
      <c r="AQ34" s="50">
        <f t="shared" si="9"/>
        <v>9.0909090909090917</v>
      </c>
    </row>
    <row r="35" spans="1:43" ht="13.5" thickBot="1" x14ac:dyDescent="0.25">
      <c r="A35" s="115"/>
      <c r="B35" s="77" t="s">
        <v>3</v>
      </c>
      <c r="C35" s="78" t="s">
        <v>193</v>
      </c>
      <c r="D35" s="78" t="s">
        <v>193</v>
      </c>
      <c r="E35" s="78" t="s">
        <v>193</v>
      </c>
      <c r="F35" s="78" t="s">
        <v>193</v>
      </c>
      <c r="G35" s="80">
        <v>3</v>
      </c>
      <c r="H35" s="78">
        <v>13</v>
      </c>
      <c r="I35" s="81">
        <f t="shared" si="0"/>
        <v>23.076923076923077</v>
      </c>
      <c r="J35" s="104">
        <v>7.77852447582114E-2</v>
      </c>
      <c r="K35" s="104">
        <v>0.145875</v>
      </c>
      <c r="L35" s="105">
        <v>0.295567913730722</v>
      </c>
      <c r="M35" s="80">
        <v>1</v>
      </c>
      <c r="N35" s="78">
        <v>27</v>
      </c>
      <c r="O35" s="84">
        <f t="shared" si="1"/>
        <v>3.7037037037037033</v>
      </c>
      <c r="P35" s="85">
        <v>1.3102228113644601E-8</v>
      </c>
      <c r="Q35" s="85">
        <v>3.9299999999999999E-7</v>
      </c>
      <c r="R35" s="87">
        <v>1.96261044213554E-2</v>
      </c>
      <c r="S35" s="80">
        <v>20</v>
      </c>
      <c r="T35" s="78">
        <v>22</v>
      </c>
      <c r="U35" s="84">
        <f>S35/T35*100</f>
        <v>90.909090909090907</v>
      </c>
      <c r="V35" s="106">
        <v>6.91723940159725E-7</v>
      </c>
      <c r="W35" s="106">
        <v>1.0380000000000001E-5</v>
      </c>
      <c r="X35" s="107">
        <v>22.367096868185602</v>
      </c>
      <c r="Y35" s="80">
        <v>9</v>
      </c>
      <c r="Z35" s="78">
        <v>10</v>
      </c>
      <c r="AA35" s="84">
        <f t="shared" si="3"/>
        <v>90</v>
      </c>
      <c r="AB35" s="85">
        <v>4.7336026840947704E-3</v>
      </c>
      <c r="AC35" s="86">
        <v>7.0949999999999999E-2</v>
      </c>
      <c r="AD35" s="81">
        <v>12.9897785460095</v>
      </c>
      <c r="AE35" s="80">
        <v>5</v>
      </c>
      <c r="AF35" s="78">
        <v>10</v>
      </c>
      <c r="AG35" s="88">
        <f t="shared" si="10"/>
        <v>50</v>
      </c>
      <c r="AH35" s="89">
        <v>1</v>
      </c>
      <c r="AI35" s="85">
        <v>1</v>
      </c>
      <c r="AJ35" s="87">
        <v>1.17940067760462</v>
      </c>
      <c r="AK35" s="92" t="s">
        <v>28</v>
      </c>
      <c r="AL35" s="93" t="s">
        <v>28</v>
      </c>
      <c r="AM35" s="108" t="s">
        <v>28</v>
      </c>
      <c r="AN35" s="80">
        <f t="shared" si="8"/>
        <v>38</v>
      </c>
      <c r="AO35" s="78">
        <f t="shared" si="8"/>
        <v>82</v>
      </c>
      <c r="AP35" s="78">
        <v>69</v>
      </c>
      <c r="AQ35" s="84">
        <f t="shared" si="9"/>
        <v>46.341463414634148</v>
      </c>
    </row>
    <row r="37" spans="1:43" x14ac:dyDescent="0.2">
      <c r="B37" s="60"/>
    </row>
  </sheetData>
  <sheetProtection selectLockedCells="1" selectUnlockedCells="1"/>
  <mergeCells count="22">
    <mergeCell ref="AN4:AQ4"/>
    <mergeCell ref="A6:A12"/>
    <mergeCell ref="A13:A26"/>
    <mergeCell ref="A27:A35"/>
    <mergeCell ref="G4:L4"/>
    <mergeCell ref="M4:R4"/>
    <mergeCell ref="S4:X4"/>
    <mergeCell ref="Y4:AD4"/>
    <mergeCell ref="AE4:AJ4"/>
    <mergeCell ref="AK4:AM4"/>
    <mergeCell ref="A4:A5"/>
    <mergeCell ref="B4:B5"/>
    <mergeCell ref="C4:C5"/>
    <mergeCell ref="D4:D5"/>
    <mergeCell ref="E4:E5"/>
    <mergeCell ref="F4:F5"/>
    <mergeCell ref="AC3:AD3"/>
    <mergeCell ref="B2:R2"/>
    <mergeCell ref="F3:G3"/>
    <mergeCell ref="K3:L3"/>
    <mergeCell ref="S3:T3"/>
    <mergeCell ref="Y3:Z3"/>
  </mergeCells>
  <pageMargins left="0.78749999999999998" right="0.78749999999999998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5A</vt:lpstr>
      <vt:lpstr>Table S5B</vt:lpstr>
      <vt:lpstr>Table S5C</vt:lpstr>
    </vt:vector>
  </TitlesOfParts>
  <Company>Institut Paoli-Calmett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FFANET Max</dc:creator>
  <cp:lastModifiedBy>CHAFFANET Max</cp:lastModifiedBy>
  <dcterms:created xsi:type="dcterms:W3CDTF">2013-10-03T15:17:13Z</dcterms:created>
  <dcterms:modified xsi:type="dcterms:W3CDTF">2013-12-20T14:08:27Z</dcterms:modified>
</cp:coreProperties>
</file>